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ttlebird/Documents/3_Vienna_2024/2_First paper/NC submit/终于要投稿了20250318/20260129第三轮/20260208准备提交/"/>
    </mc:Choice>
  </mc:AlternateContent>
  <xr:revisionPtr revIDLastSave="0" documentId="13_ncr:1_{16A0E6AE-FCE5-FB45-A5E2-B63B984F109C}" xr6:coauthVersionLast="47" xr6:coauthVersionMax="47" xr10:uidLastSave="{00000000-0000-0000-0000-000000000000}"/>
  <bookViews>
    <workbookView xWindow="0" yWindow="0" windowWidth="38400" windowHeight="21600" xr2:uid="{3F34D353-BA4C-6147-96B9-C8E24B96B492}"/>
  </bookViews>
  <sheets>
    <sheet name="Fig. 1" sheetId="5" r:id="rId1"/>
    <sheet name="Fig. 2a, 2b" sheetId="1" r:id="rId2"/>
    <sheet name="Fig. 2c" sheetId="3" r:id="rId3"/>
    <sheet name="Fig. 3" sheetId="4" r:id="rId4"/>
    <sheet name="Fig. 4" sheetId="6" r:id="rId5"/>
    <sheet name="Fig. 5" sheetId="7" r:id="rId6"/>
    <sheet name="Fig. 6" sheetId="8" r:id="rId7"/>
    <sheet name="Fig. 7" sheetId="11" r:id="rId8"/>
    <sheet name="Fig. 8" sheetId="9" r:id="rId9"/>
    <sheet name=" Fig. 9" sheetId="1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24" uniqueCount="190">
  <si>
    <t>Bedrock</t>
  </si>
  <si>
    <t>EPS</t>
  </si>
  <si>
    <t>Carbonate</t>
  </si>
  <si>
    <t>Sediment</t>
  </si>
  <si>
    <t>Silicate</t>
  </si>
  <si>
    <t>Management</t>
  </si>
  <si>
    <t>Cropland</t>
  </si>
  <si>
    <t>Grassland</t>
  </si>
  <si>
    <t>Woodland</t>
  </si>
  <si>
    <t>Latitude</t>
  </si>
  <si>
    <t>Longitude</t>
  </si>
  <si>
    <t>Elevation</t>
  </si>
  <si>
    <t>MAT</t>
  </si>
  <si>
    <t>MAP</t>
  </si>
  <si>
    <t>PET</t>
  </si>
  <si>
    <t>ADI</t>
  </si>
  <si>
    <t>FRB</t>
  </si>
  <si>
    <t>MBC</t>
  </si>
  <si>
    <t>MBN</t>
  </si>
  <si>
    <t>MBP</t>
  </si>
  <si>
    <t>CUE</t>
  </si>
  <si>
    <t>NUE</t>
  </si>
  <si>
    <t>MBT</t>
  </si>
  <si>
    <t>VectorL</t>
  </si>
  <si>
    <t>VectorA</t>
  </si>
  <si>
    <t>SOC</t>
  </si>
  <si>
    <t>GPB</t>
  </si>
  <si>
    <t>GNB</t>
  </si>
  <si>
    <t>Fungi</t>
  </si>
  <si>
    <t>Bacteria</t>
  </si>
  <si>
    <t>Sand</t>
  </si>
  <si>
    <t>Silt</t>
  </si>
  <si>
    <t>Clay</t>
  </si>
  <si>
    <t>Fec</t>
  </si>
  <si>
    <t>TN</t>
  </si>
  <si>
    <t>TP</t>
  </si>
  <si>
    <t>TDN</t>
  </si>
  <si>
    <t>DOC</t>
  </si>
  <si>
    <t>TOP</t>
  </si>
  <si>
    <t>WHC</t>
  </si>
  <si>
    <t>pH</t>
  </si>
  <si>
    <t>CEC</t>
  </si>
  <si>
    <t>BG</t>
  </si>
  <si>
    <t>NAG</t>
  </si>
  <si>
    <t>LAP</t>
  </si>
  <si>
    <t>AP</t>
  </si>
  <si>
    <t>CEL</t>
  </si>
  <si>
    <t>BX</t>
  </si>
  <si>
    <t>POX</t>
  </si>
  <si>
    <t>SMC</t>
  </si>
  <si>
    <t>Variables</t>
    <phoneticPr fontId="1" type="noConversion"/>
  </si>
  <si>
    <t>Variable 1</t>
    <phoneticPr fontId="1" type="noConversion"/>
  </si>
  <si>
    <t>Variable 2</t>
    <phoneticPr fontId="1" type="noConversion"/>
  </si>
  <si>
    <t>EPS polysaccharides</t>
  </si>
  <si>
    <t>EPS proteins</t>
  </si>
  <si>
    <t>B/F</t>
    <phoneticPr fontId="1" type="noConversion"/>
  </si>
  <si>
    <t>C/N</t>
    <phoneticPr fontId="1" type="noConversion"/>
  </si>
  <si>
    <t>C/P</t>
    <phoneticPr fontId="1" type="noConversion"/>
  </si>
  <si>
    <t>GPB/GNB</t>
    <phoneticPr fontId="1" type="noConversion"/>
  </si>
  <si>
    <t>MBC/MBN</t>
    <phoneticPr fontId="1" type="noConversion"/>
  </si>
  <si>
    <t>MBC/MBP</t>
    <phoneticPr fontId="1" type="noConversion"/>
  </si>
  <si>
    <t>MBN/MBP</t>
    <phoneticPr fontId="1" type="noConversion"/>
  </si>
  <si>
    <t>N/P</t>
    <phoneticPr fontId="1" type="noConversion"/>
  </si>
  <si>
    <t>Root C</t>
    <phoneticPr fontId="1" type="noConversion"/>
  </si>
  <si>
    <t>Root C/N</t>
    <phoneticPr fontId="1" type="noConversion"/>
  </si>
  <si>
    <t>Root C/P</t>
    <phoneticPr fontId="1" type="noConversion"/>
  </si>
  <si>
    <t>Root N</t>
    <phoneticPr fontId="1" type="noConversion"/>
  </si>
  <si>
    <t>Root N/P</t>
    <phoneticPr fontId="1" type="noConversion"/>
  </si>
  <si>
    <t>Root P</t>
    <phoneticPr fontId="1" type="noConversion"/>
  </si>
  <si>
    <t>Total PLFA</t>
    <phoneticPr fontId="1" type="noConversion"/>
  </si>
  <si>
    <t>FIN-02</t>
  </si>
  <si>
    <t>NO-01</t>
  </si>
  <si>
    <t>Site</t>
    <phoneticPr fontId="1" type="noConversion"/>
  </si>
  <si>
    <t>S-J1</t>
    <phoneticPr fontId="1" type="noConversion"/>
  </si>
  <si>
    <t>S-J7</t>
    <phoneticPr fontId="1" type="noConversion"/>
  </si>
  <si>
    <t>P-J5</t>
    <phoneticPr fontId="1" type="noConversion"/>
  </si>
  <si>
    <t>P-J3</t>
    <phoneticPr fontId="1" type="noConversion"/>
  </si>
  <si>
    <t>P-G4</t>
    <phoneticPr fontId="1" type="noConversion"/>
  </si>
  <si>
    <t>S-F1a</t>
    <phoneticPr fontId="1" type="noConversion"/>
  </si>
  <si>
    <t>S-G3</t>
    <phoneticPr fontId="1" type="noConversion"/>
  </si>
  <si>
    <t>S-J4</t>
    <phoneticPr fontId="1" type="noConversion"/>
  </si>
  <si>
    <t>S-K3</t>
    <phoneticPr fontId="1" type="noConversion"/>
  </si>
  <si>
    <t>S-J6</t>
    <phoneticPr fontId="1" type="noConversion"/>
  </si>
  <si>
    <t>D-1</t>
    <phoneticPr fontId="1" type="noConversion"/>
  </si>
  <si>
    <t>D-2</t>
    <phoneticPr fontId="1" type="noConversion"/>
  </si>
  <si>
    <t>D-3</t>
    <phoneticPr fontId="1" type="noConversion"/>
  </si>
  <si>
    <t>D-4</t>
    <phoneticPr fontId="1" type="noConversion"/>
  </si>
  <si>
    <t>D-5</t>
    <phoneticPr fontId="1" type="noConversion"/>
  </si>
  <si>
    <t>R-1</t>
    <phoneticPr fontId="1" type="noConversion"/>
  </si>
  <si>
    <t>R-2</t>
    <phoneticPr fontId="1" type="noConversion"/>
  </si>
  <si>
    <t>R-3</t>
    <phoneticPr fontId="1" type="noConversion"/>
  </si>
  <si>
    <t>R-4</t>
    <phoneticPr fontId="1" type="noConversion"/>
  </si>
  <si>
    <t>R-5</t>
    <phoneticPr fontId="1" type="noConversion"/>
  </si>
  <si>
    <t>R-6</t>
    <phoneticPr fontId="1" type="noConversion"/>
  </si>
  <si>
    <t>A-1</t>
    <phoneticPr fontId="1" type="noConversion"/>
  </si>
  <si>
    <t>A-2</t>
    <phoneticPr fontId="1" type="noConversion"/>
  </si>
  <si>
    <t>A-3</t>
    <phoneticPr fontId="1" type="noConversion"/>
  </si>
  <si>
    <t>SE-01</t>
    <phoneticPr fontId="1" type="noConversion"/>
  </si>
  <si>
    <t>SE-02</t>
    <phoneticPr fontId="1" type="noConversion"/>
  </si>
  <si>
    <t>SE-03</t>
    <phoneticPr fontId="1" type="noConversion"/>
  </si>
  <si>
    <t>SE-04</t>
    <phoneticPr fontId="1" type="noConversion"/>
  </si>
  <si>
    <t>FIN-01</t>
    <phoneticPr fontId="1" type="noConversion"/>
  </si>
  <si>
    <t>NO-02</t>
    <phoneticPr fontId="1" type="noConversion"/>
  </si>
  <si>
    <t>SE-06</t>
    <phoneticPr fontId="1" type="noConversion"/>
  </si>
  <si>
    <t>SE-07</t>
    <phoneticPr fontId="1" type="noConversion"/>
  </si>
  <si>
    <t>SE-08</t>
    <phoneticPr fontId="1" type="noConversion"/>
  </si>
  <si>
    <t>NO-03</t>
    <phoneticPr fontId="1" type="noConversion"/>
  </si>
  <si>
    <t>FIN-03</t>
    <phoneticPr fontId="1" type="noConversion"/>
  </si>
  <si>
    <t>FIN-05</t>
    <phoneticPr fontId="1" type="noConversion"/>
  </si>
  <si>
    <t>FIN-06</t>
    <phoneticPr fontId="1" type="noConversion"/>
  </si>
  <si>
    <t>Bedrock</t>
    <phoneticPr fontId="1" type="noConversion"/>
  </si>
  <si>
    <t>Management</t>
    <phoneticPr fontId="1" type="noConversion"/>
  </si>
  <si>
    <r>
      <rPr>
        <i/>
        <sz val="10"/>
        <color theme="1"/>
        <rFont val="Helvetica"/>
        <family val="2"/>
      </rPr>
      <t>r</t>
    </r>
    <r>
      <rPr>
        <sz val="10"/>
        <color theme="1"/>
        <rFont val="Helvetica"/>
        <family val="2"/>
      </rPr>
      <t xml:space="preserve"> value</t>
    </r>
    <phoneticPr fontId="1" type="noConversion"/>
  </si>
  <si>
    <r>
      <rPr>
        <i/>
        <sz val="10"/>
        <color theme="1"/>
        <rFont val="Helvetica"/>
        <family val="2"/>
      </rPr>
      <t>p</t>
    </r>
    <r>
      <rPr>
        <sz val="10"/>
        <color theme="1"/>
        <rFont val="Helvetica"/>
        <family val="2"/>
      </rPr>
      <t xml:space="preserve"> value</t>
    </r>
    <phoneticPr fontId="1" type="noConversion"/>
  </si>
  <si>
    <r>
      <t>Al</t>
    </r>
    <r>
      <rPr>
        <vertAlign val="subscript"/>
        <sz val="10"/>
        <color theme="1"/>
        <rFont val="Helvetica"/>
        <family val="2"/>
      </rPr>
      <t>d</t>
    </r>
    <phoneticPr fontId="1" type="noConversion"/>
  </si>
  <si>
    <r>
      <t>Al</t>
    </r>
    <r>
      <rPr>
        <vertAlign val="subscript"/>
        <sz val="10"/>
        <color theme="1"/>
        <rFont val="Helvetica"/>
        <family val="2"/>
      </rPr>
      <t>o</t>
    </r>
    <phoneticPr fontId="1" type="noConversion"/>
  </si>
  <si>
    <r>
      <t>Ca</t>
    </r>
    <r>
      <rPr>
        <vertAlign val="subscript"/>
        <sz val="10"/>
        <color theme="1"/>
        <rFont val="Helvetica"/>
        <family val="2"/>
      </rPr>
      <t>e</t>
    </r>
    <phoneticPr fontId="1" type="noConversion"/>
  </si>
  <si>
    <r>
      <t>C</t>
    </r>
    <r>
      <rPr>
        <vertAlign val="subscript"/>
        <sz val="10"/>
        <color theme="1"/>
        <rFont val="Helvetica"/>
        <family val="2"/>
      </rPr>
      <t>growth</t>
    </r>
    <phoneticPr fontId="1" type="noConversion"/>
  </si>
  <si>
    <r>
      <t>Fe</t>
    </r>
    <r>
      <rPr>
        <vertAlign val="subscript"/>
        <sz val="10"/>
        <color theme="1"/>
        <rFont val="Helvetica"/>
        <family val="2"/>
      </rPr>
      <t>c</t>
    </r>
    <phoneticPr fontId="1" type="noConversion"/>
  </si>
  <si>
    <r>
      <t>Fe</t>
    </r>
    <r>
      <rPr>
        <vertAlign val="subscript"/>
        <sz val="10"/>
        <color theme="1"/>
        <rFont val="Helvetica"/>
        <family val="2"/>
      </rPr>
      <t>d</t>
    </r>
    <phoneticPr fontId="1" type="noConversion"/>
  </si>
  <si>
    <r>
      <t>Fe</t>
    </r>
    <r>
      <rPr>
        <vertAlign val="subscript"/>
        <sz val="10"/>
        <color theme="1"/>
        <rFont val="Helvetica"/>
        <family val="2"/>
      </rPr>
      <t>o</t>
    </r>
    <phoneticPr fontId="1" type="noConversion"/>
  </si>
  <si>
    <r>
      <t>Mg</t>
    </r>
    <r>
      <rPr>
        <vertAlign val="subscript"/>
        <sz val="10"/>
        <color theme="1"/>
        <rFont val="Helvetica"/>
        <family val="2"/>
      </rPr>
      <t>e</t>
    </r>
    <phoneticPr fontId="1" type="noConversion"/>
  </si>
  <si>
    <r>
      <t>NH</t>
    </r>
    <r>
      <rPr>
        <vertAlign val="subscript"/>
        <sz val="10"/>
        <color theme="1"/>
        <rFont val="Helvetica"/>
        <family val="2"/>
      </rPr>
      <t>4</t>
    </r>
    <r>
      <rPr>
        <vertAlign val="superscript"/>
        <sz val="10"/>
        <color theme="1"/>
        <rFont val="Helvetica"/>
        <family val="2"/>
      </rPr>
      <t>+</t>
    </r>
    <phoneticPr fontId="1" type="noConversion"/>
  </si>
  <si>
    <r>
      <t>NO</t>
    </r>
    <r>
      <rPr>
        <vertAlign val="subscript"/>
        <sz val="10"/>
        <color theme="1"/>
        <rFont val="Helvetica"/>
        <family val="2"/>
      </rPr>
      <t>3</t>
    </r>
    <r>
      <rPr>
        <vertAlign val="superscript"/>
        <sz val="10"/>
        <color theme="1"/>
        <rFont val="Helvetica"/>
        <family val="2"/>
      </rPr>
      <t>-</t>
    </r>
    <phoneticPr fontId="1" type="noConversion"/>
  </si>
  <si>
    <r>
      <t>q</t>
    </r>
    <r>
      <rPr>
        <vertAlign val="subscript"/>
        <sz val="10"/>
        <color theme="1"/>
        <rFont val="Helvetica"/>
        <family val="2"/>
      </rPr>
      <t>Growth</t>
    </r>
    <phoneticPr fontId="1" type="noConversion"/>
  </si>
  <si>
    <t>Reference</t>
  </si>
  <si>
    <t>Land use type</t>
  </si>
  <si>
    <t>Total EPS</t>
  </si>
  <si>
    <t>(Zhang et al., 2023)</t>
  </si>
  <si>
    <t>(Chen et al., 2025)</t>
  </si>
  <si>
    <t>NA</t>
  </si>
  <si>
    <t>(Redmile-Gordon et al., 2020)</t>
  </si>
  <si>
    <t>Grass-Grass</t>
  </si>
  <si>
    <t>Grass-Arable</t>
  </si>
  <si>
    <t>Grass-Fallow</t>
  </si>
  <si>
    <t>Arable-Grass</t>
  </si>
  <si>
    <t>Arable-Arable</t>
  </si>
  <si>
    <t>Arable-Fallow</t>
  </si>
  <si>
    <t>Fallow-Grass</t>
  </si>
  <si>
    <t>Fallow-Arable</t>
  </si>
  <si>
    <t>Fallow-Fallow</t>
  </si>
  <si>
    <t>(Redmile-Gordon et al., 2014)</t>
  </si>
  <si>
    <t>Fallow</t>
  </si>
  <si>
    <t>(Bérard et al., 2020)</t>
  </si>
  <si>
    <t>(Kidinda et al., 2023)</t>
  </si>
  <si>
    <t xml:space="preserve">Cropland </t>
  </si>
  <si>
    <t>(Redmile-Gordon et al., 2017)</t>
  </si>
  <si>
    <t>(Shi et al., 2024)</t>
  </si>
  <si>
    <t>(Redmile-Gordon et al., 2015)</t>
  </si>
  <si>
    <t>(Hale et al., 2021)</t>
  </si>
  <si>
    <t>(Bettermann et al., 2021)</t>
  </si>
  <si>
    <t>Shrub land</t>
  </si>
  <si>
    <t>(Zethof et al., 2020)</t>
  </si>
  <si>
    <t>(Baumert et al., 2021)</t>
  </si>
  <si>
    <t>(Crouzet et al., 2019)</t>
  </si>
  <si>
    <t>(Vuko et al., 2020)</t>
  </si>
  <si>
    <t>(Liao et al., 2024)</t>
  </si>
  <si>
    <t>(Liu et al., 2025)</t>
  </si>
  <si>
    <t>(Peng et al., 2025)</t>
  </si>
  <si>
    <t>(G. Bogar et al., 2025)</t>
  </si>
  <si>
    <t>(Feng et al., 2026)</t>
  </si>
  <si>
    <t>Dryland</t>
  </si>
  <si>
    <t>(Li et al., 2026)</t>
  </si>
  <si>
    <r>
      <t>(µg g</t>
    </r>
    <r>
      <rPr>
        <vertAlign val="superscript"/>
        <sz val="10"/>
        <color rgb="FF000000"/>
        <rFont val="Helvetica"/>
        <family val="2"/>
      </rPr>
      <t>-1</t>
    </r>
    <r>
      <rPr>
        <sz val="10"/>
        <color rgb="FF000000"/>
        <rFont val="Helvetica"/>
        <family val="2"/>
      </rPr>
      <t xml:space="preserve"> soil)</t>
    </r>
    <phoneticPr fontId="1" type="noConversion"/>
  </si>
  <si>
    <t>Variable</t>
  </si>
  <si>
    <t>Contribution to EPS polysaccharides (%)</t>
    <phoneticPr fontId="1" type="noConversion"/>
  </si>
  <si>
    <t>Contribution to EPS proteins (%)</t>
    <phoneticPr fontId="1" type="noConversion"/>
  </si>
  <si>
    <r>
      <t>EPS polysaccharides
(µg g</t>
    </r>
    <r>
      <rPr>
        <vertAlign val="superscript"/>
        <sz val="10"/>
        <color theme="1"/>
        <rFont val="Helvetica"/>
        <family val="2"/>
      </rPr>
      <t>-1</t>
    </r>
    <r>
      <rPr>
        <sz val="10"/>
        <color theme="1"/>
        <rFont val="Helvetica"/>
        <family val="2"/>
      </rPr>
      <t xml:space="preserve"> soil)</t>
    </r>
    <phoneticPr fontId="1" type="noConversion"/>
  </si>
  <si>
    <r>
      <t>EPS proteins
(µg g</t>
    </r>
    <r>
      <rPr>
        <vertAlign val="superscript"/>
        <sz val="10"/>
        <color theme="1"/>
        <rFont val="Helvetica"/>
        <family val="2"/>
      </rPr>
      <t>-1</t>
    </r>
    <r>
      <rPr>
        <sz val="10"/>
        <color theme="1"/>
        <rFont val="Helvetica"/>
        <family val="2"/>
      </rPr>
      <t xml:space="preserve"> soil)</t>
    </r>
    <phoneticPr fontId="1" type="noConversion"/>
  </si>
  <si>
    <r>
      <t>EPS 
(µg g</t>
    </r>
    <r>
      <rPr>
        <vertAlign val="superscript"/>
        <sz val="10"/>
        <color rgb="FF000000"/>
        <rFont val="Helvetica"/>
        <family val="2"/>
      </rPr>
      <t>-1</t>
    </r>
    <r>
      <rPr>
        <sz val="10"/>
        <color rgb="FF000000"/>
        <rFont val="Helvetica"/>
        <family val="2"/>
      </rPr>
      <t xml:space="preserve"> soil)</t>
    </r>
    <phoneticPr fontId="1" type="noConversion"/>
  </si>
  <si>
    <t>EPS-C/SOC</t>
    <phoneticPr fontId="1" type="noConversion"/>
  </si>
  <si>
    <r>
      <t>EPS-C
(g kg</t>
    </r>
    <r>
      <rPr>
        <vertAlign val="superscript"/>
        <sz val="10"/>
        <color theme="1"/>
        <rFont val="Helvetica"/>
        <family val="2"/>
      </rPr>
      <t>-1</t>
    </r>
    <r>
      <rPr>
        <sz val="10"/>
        <color theme="1"/>
        <rFont val="Helvetica"/>
        <family val="2"/>
      </rPr>
      <t xml:space="preserve"> soil)</t>
    </r>
    <phoneticPr fontId="1" type="noConversion"/>
  </si>
  <si>
    <t>Carbonate</t>
    <phoneticPr fontId="1" type="noConversion"/>
  </si>
  <si>
    <t>Sediment</t>
    <phoneticPr fontId="1" type="noConversion"/>
  </si>
  <si>
    <t>Silicate</t>
    <phoneticPr fontId="1" type="noConversion"/>
  </si>
  <si>
    <t>Cropland</t>
    <phoneticPr fontId="1" type="noConversion"/>
  </si>
  <si>
    <t>Grassland</t>
    <phoneticPr fontId="1" type="noConversion"/>
  </si>
  <si>
    <t>Woodland</t>
    <phoneticPr fontId="1" type="noConversion"/>
  </si>
  <si>
    <r>
      <t>SOC (g kg</t>
    </r>
    <r>
      <rPr>
        <vertAlign val="superscript"/>
        <sz val="10"/>
        <color theme="1"/>
        <rFont val="Helvetica"/>
        <family val="2"/>
      </rPr>
      <t>-1</t>
    </r>
    <r>
      <rPr>
        <sz val="10"/>
        <color theme="1"/>
        <rFont val="Helvetica"/>
        <family val="2"/>
      </rPr>
      <t xml:space="preserve"> soil)</t>
    </r>
    <phoneticPr fontId="1" type="noConversion"/>
  </si>
  <si>
    <r>
      <t>MBC (g kg</t>
    </r>
    <r>
      <rPr>
        <vertAlign val="superscript"/>
        <sz val="10"/>
        <color theme="1"/>
        <rFont val="Helvetica"/>
        <family val="2"/>
      </rPr>
      <t>-1</t>
    </r>
    <r>
      <rPr>
        <sz val="10"/>
        <color theme="1"/>
        <rFont val="Helvetica"/>
        <family val="2"/>
      </rPr>
      <t xml:space="preserve"> soil)</t>
    </r>
    <phoneticPr fontId="1" type="noConversion"/>
  </si>
  <si>
    <r>
      <t>EPS-C (g kg</t>
    </r>
    <r>
      <rPr>
        <vertAlign val="superscript"/>
        <sz val="10"/>
        <color theme="1"/>
        <rFont val="Helvetica"/>
        <family val="2"/>
      </rPr>
      <t>-1</t>
    </r>
    <r>
      <rPr>
        <sz val="10"/>
        <color theme="1"/>
        <rFont val="Helvetica"/>
        <family val="2"/>
      </rPr>
      <t xml:space="preserve"> soil)</t>
    </r>
    <phoneticPr fontId="1" type="noConversion"/>
  </si>
  <si>
    <r>
      <t>MNC (g kg</t>
    </r>
    <r>
      <rPr>
        <vertAlign val="superscript"/>
        <sz val="10"/>
        <color theme="1"/>
        <rFont val="Helvetica"/>
        <family val="2"/>
      </rPr>
      <t>-1</t>
    </r>
    <r>
      <rPr>
        <sz val="10"/>
        <color theme="1"/>
        <rFont val="Helvetica"/>
        <family val="2"/>
      </rPr>
      <t xml:space="preserve"> soil)</t>
    </r>
    <phoneticPr fontId="1" type="noConversion"/>
  </si>
  <si>
    <t>EPS-C/MBC</t>
  </si>
  <si>
    <t>Soil PC1</t>
    <phoneticPr fontId="1" type="noConversion"/>
  </si>
  <si>
    <t>Microbial PC2</t>
    <phoneticPr fontId="1" type="noConversion"/>
  </si>
  <si>
    <t>SMC (%)</t>
    <phoneticPr fontId="1" type="noConversion"/>
  </si>
  <si>
    <t>WHC (%)</t>
    <phoneticPr fontId="1" type="noConversion"/>
  </si>
  <si>
    <t>ADI</t>
    <phoneticPr fontId="1" type="noConversion"/>
  </si>
  <si>
    <t>CUE (%)</t>
    <phoneticPr fontId="1" type="noConversion"/>
  </si>
  <si>
    <r>
      <t>C</t>
    </r>
    <r>
      <rPr>
        <vertAlign val="subscript"/>
        <sz val="10"/>
        <color theme="1"/>
        <rFont val="Helvetica"/>
        <family val="2"/>
      </rPr>
      <t>growth</t>
    </r>
    <r>
      <rPr>
        <sz val="10"/>
        <color theme="1"/>
        <rFont val="Helvetica"/>
        <family val="2"/>
      </rPr>
      <t xml:space="preserve"> (ng C g</t>
    </r>
    <r>
      <rPr>
        <vertAlign val="superscript"/>
        <sz val="10"/>
        <color theme="1"/>
        <rFont val="Helvetica"/>
        <family val="2"/>
      </rPr>
      <t>-1</t>
    </r>
    <r>
      <rPr>
        <sz val="10"/>
        <color theme="1"/>
        <rFont val="Helvetica"/>
        <family val="2"/>
      </rPr>
      <t xml:space="preserve"> h</t>
    </r>
    <r>
      <rPr>
        <vertAlign val="superscript"/>
        <sz val="10"/>
        <color theme="1"/>
        <rFont val="Helvetica"/>
        <family val="2"/>
      </rPr>
      <t>-1</t>
    </r>
    <r>
      <rPr>
        <sz val="10"/>
        <color theme="1"/>
        <rFont val="Helvetica"/>
        <family val="2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.00_ "/>
    <numFmt numFmtId="178" formatCode="0.000_ "/>
    <numFmt numFmtId="179" formatCode="0.0_);[Red]\(0.0\)"/>
    <numFmt numFmtId="180" formatCode="0.0%"/>
  </numFmts>
  <fonts count="1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Helvetica"/>
      <family val="2"/>
    </font>
    <font>
      <sz val="12"/>
      <color theme="1"/>
      <name val="等线"/>
      <family val="2"/>
      <charset val="134"/>
      <scheme val="minor"/>
    </font>
    <font>
      <sz val="12"/>
      <color theme="6"/>
      <name val="等线"/>
      <family val="2"/>
      <charset val="134"/>
      <scheme val="minor"/>
    </font>
    <font>
      <sz val="10"/>
      <color theme="1"/>
      <name val="Segoe UI Historic"/>
      <family val="2"/>
    </font>
    <font>
      <sz val="12"/>
      <color theme="1"/>
      <name val="Segoe UI Historic"/>
      <family val="2"/>
    </font>
    <font>
      <sz val="10"/>
      <color theme="1"/>
      <name val="Helvetica"/>
      <family val="2"/>
    </font>
    <font>
      <i/>
      <sz val="10"/>
      <color theme="1"/>
      <name val="Helvetica"/>
      <family val="2"/>
    </font>
    <font>
      <vertAlign val="subscript"/>
      <sz val="10"/>
      <color theme="1"/>
      <name val="Helvetica"/>
      <family val="2"/>
    </font>
    <font>
      <vertAlign val="superscript"/>
      <sz val="10"/>
      <color theme="1"/>
      <name val="Helvetica"/>
      <family val="2"/>
    </font>
    <font>
      <sz val="10"/>
      <color rgb="FF000000"/>
      <name val="Helvetica"/>
      <family val="2"/>
    </font>
    <font>
      <vertAlign val="superscript"/>
      <sz val="10"/>
      <color rgb="FF000000"/>
      <name val="Helvetica"/>
      <family val="2"/>
    </font>
    <font>
      <sz val="12"/>
      <color theme="0" tint="-0.3499862666707357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3" fillId="0" borderId="0" applyFont="0" applyFill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0" fontId="4" fillId="0" borderId="0" xfId="0" applyFont="1">
      <alignment vertical="center"/>
    </xf>
    <xf numFmtId="178" fontId="2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176" fontId="7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177" fontId="7" fillId="0" borderId="0" xfId="0" applyNumberFormat="1" applyFont="1" applyAlignment="1">
      <alignment horizontal="left" vertical="center"/>
    </xf>
    <xf numFmtId="178" fontId="7" fillId="0" borderId="0" xfId="0" applyNumberFormat="1" applyFont="1" applyAlignment="1">
      <alignment horizontal="left"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11" fillId="0" borderId="0" xfId="0" applyFont="1" applyAlignment="1">
      <alignment horizontal="left" vertical="center"/>
    </xf>
    <xf numFmtId="2" fontId="11" fillId="0" borderId="0" xfId="0" applyNumberFormat="1" applyFont="1" applyAlignment="1">
      <alignment horizontal="left" vertical="center"/>
    </xf>
    <xf numFmtId="0" fontId="11" fillId="0" borderId="0" xfId="0" applyFont="1" applyAlignment="1">
      <alignment horizontal="left" vertical="center" wrapText="1"/>
    </xf>
    <xf numFmtId="2" fontId="11" fillId="0" borderId="0" xfId="0" applyNumberFormat="1" applyFont="1" applyAlignment="1">
      <alignment horizontal="left" vertical="center" wrapText="1"/>
    </xf>
    <xf numFmtId="176" fontId="0" fillId="0" borderId="0" xfId="0" applyNumberFormat="1">
      <alignment vertical="center"/>
    </xf>
    <xf numFmtId="178" fontId="0" fillId="0" borderId="0" xfId="0" applyNumberFormat="1">
      <alignment vertical="center"/>
    </xf>
    <xf numFmtId="176" fontId="7" fillId="0" borderId="0" xfId="0" applyNumberFormat="1" applyFont="1" applyAlignment="1">
      <alignment horizontal="left" vertical="center" wrapText="1"/>
    </xf>
    <xf numFmtId="176" fontId="11" fillId="0" borderId="0" xfId="0" applyNumberFormat="1" applyFont="1" applyAlignment="1">
      <alignment horizontal="left" vertical="center" wrapText="1"/>
    </xf>
    <xf numFmtId="0" fontId="7" fillId="0" borderId="0" xfId="0" applyFont="1" applyAlignment="1">
      <alignment horizontal="center" vertical="center"/>
    </xf>
    <xf numFmtId="9" fontId="7" fillId="0" borderId="0" xfId="0" applyNumberFormat="1" applyFont="1" applyAlignment="1">
      <alignment horizontal="left" vertical="center"/>
    </xf>
    <xf numFmtId="180" fontId="2" fillId="0" borderId="0" xfId="1" applyNumberFormat="1" applyFont="1" applyAlignment="1">
      <alignment horizontal="left" vertical="center"/>
    </xf>
    <xf numFmtId="9" fontId="2" fillId="0" borderId="0" xfId="0" applyNumberFormat="1" applyFont="1" applyAlignment="1">
      <alignment horizontal="left" vertical="center"/>
    </xf>
    <xf numFmtId="179" fontId="7" fillId="0" borderId="0" xfId="0" applyNumberFormat="1" applyFont="1" applyAlignment="1">
      <alignment horizontal="left" vertical="center" wrapText="1"/>
    </xf>
    <xf numFmtId="0" fontId="13" fillId="0" borderId="0" xfId="0" applyFont="1">
      <alignment vertical="center"/>
    </xf>
    <xf numFmtId="177" fontId="7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horizontal="left" vertical="center" wrapText="1"/>
    </xf>
  </cellXfs>
  <cellStyles count="2">
    <cellStyle name="百分比" xfId="1" builtinId="5"/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24AB1-E694-3648-A858-A7B2491BD6C8}">
  <dimension ref="A1:E54"/>
  <sheetViews>
    <sheetView tabSelected="1" workbookViewId="0">
      <selection activeCell="F29" sqref="F29"/>
    </sheetView>
  </sheetViews>
  <sheetFormatPr baseColWidth="10" defaultRowHeight="16"/>
  <cols>
    <col min="1" max="1" width="26.1640625" style="14" bestFit="1" customWidth="1"/>
    <col min="2" max="2" width="13.1640625" style="13" bestFit="1" customWidth="1"/>
    <col min="3" max="3" width="19" style="13" bestFit="1" customWidth="1"/>
    <col min="4" max="4" width="12.1640625" style="13" bestFit="1" customWidth="1"/>
    <col min="5" max="5" width="9.83203125" style="13" bestFit="1" customWidth="1"/>
    <col min="6" max="16384" width="10.83203125" style="13"/>
  </cols>
  <sheetData>
    <row r="1" spans="1:5">
      <c r="A1" s="30" t="s">
        <v>125</v>
      </c>
      <c r="B1" s="30" t="s">
        <v>126</v>
      </c>
      <c r="C1" s="15" t="s">
        <v>53</v>
      </c>
      <c r="D1" s="15" t="s">
        <v>54</v>
      </c>
      <c r="E1" s="15" t="s">
        <v>127</v>
      </c>
    </row>
    <row r="2" spans="1:5">
      <c r="A2" s="30"/>
      <c r="B2" s="30"/>
      <c r="C2" s="31" t="s">
        <v>163</v>
      </c>
      <c r="D2" s="31"/>
      <c r="E2" s="31"/>
    </row>
    <row r="3" spans="1:5">
      <c r="A3" s="15" t="s">
        <v>128</v>
      </c>
      <c r="B3" s="15" t="s">
        <v>6</v>
      </c>
      <c r="C3" s="16">
        <v>151.08000000000001</v>
      </c>
      <c r="D3" s="16">
        <v>86.56</v>
      </c>
      <c r="E3" s="16">
        <v>237.64</v>
      </c>
    </row>
    <row r="4" spans="1:5">
      <c r="A4" s="30" t="s">
        <v>129</v>
      </c>
      <c r="B4" s="15" t="s">
        <v>130</v>
      </c>
      <c r="C4" s="16">
        <v>614.29</v>
      </c>
      <c r="D4" s="16">
        <v>117.22</v>
      </c>
      <c r="E4" s="16">
        <v>731.52</v>
      </c>
    </row>
    <row r="5" spans="1:5">
      <c r="A5" s="30"/>
      <c r="B5" s="15" t="s">
        <v>130</v>
      </c>
      <c r="C5" s="16">
        <v>121.02</v>
      </c>
      <c r="D5" s="16">
        <v>47.67</v>
      </c>
      <c r="E5" s="16">
        <v>168.69</v>
      </c>
    </row>
    <row r="6" spans="1:5">
      <c r="A6" s="30"/>
      <c r="B6" s="15" t="s">
        <v>130</v>
      </c>
      <c r="C6" s="16">
        <v>115.72</v>
      </c>
      <c r="D6" s="16">
        <v>12.52</v>
      </c>
      <c r="E6" s="16">
        <v>128.24</v>
      </c>
    </row>
    <row r="7" spans="1:5">
      <c r="A7" s="30" t="s">
        <v>131</v>
      </c>
      <c r="B7" s="15" t="s">
        <v>132</v>
      </c>
      <c r="C7" s="16">
        <v>346.02</v>
      </c>
      <c r="D7" s="16">
        <v>213.17</v>
      </c>
      <c r="E7" s="16">
        <v>559.19000000000005</v>
      </c>
    </row>
    <row r="8" spans="1:5">
      <c r="A8" s="30"/>
      <c r="B8" s="15" t="s">
        <v>133</v>
      </c>
      <c r="C8" s="16">
        <v>339.55</v>
      </c>
      <c r="D8" s="16">
        <v>194.56</v>
      </c>
      <c r="E8" s="16">
        <v>534.11</v>
      </c>
    </row>
    <row r="9" spans="1:5">
      <c r="A9" s="30"/>
      <c r="B9" s="15" t="s">
        <v>134</v>
      </c>
      <c r="C9" s="16">
        <v>293.99</v>
      </c>
      <c r="D9" s="16">
        <v>156.96</v>
      </c>
      <c r="E9" s="16">
        <v>450.95</v>
      </c>
    </row>
    <row r="10" spans="1:5">
      <c r="A10" s="30"/>
      <c r="B10" s="15" t="s">
        <v>135</v>
      </c>
      <c r="C10" s="16">
        <v>434.87</v>
      </c>
      <c r="D10" s="16">
        <v>198.24</v>
      </c>
      <c r="E10" s="16">
        <v>633.11</v>
      </c>
    </row>
    <row r="11" spans="1:5">
      <c r="A11" s="30"/>
      <c r="B11" s="15" t="s">
        <v>136</v>
      </c>
      <c r="C11" s="16">
        <v>317.79000000000002</v>
      </c>
      <c r="D11" s="16">
        <v>184.64</v>
      </c>
      <c r="E11" s="16">
        <v>502.43</v>
      </c>
    </row>
    <row r="12" spans="1:5">
      <c r="A12" s="30"/>
      <c r="B12" s="15" t="s">
        <v>137</v>
      </c>
      <c r="C12" s="16">
        <v>374.66</v>
      </c>
      <c r="D12" s="16">
        <v>175.67</v>
      </c>
      <c r="E12" s="16">
        <v>550.33000000000004</v>
      </c>
    </row>
    <row r="13" spans="1:5">
      <c r="A13" s="30"/>
      <c r="B13" s="15" t="s">
        <v>138</v>
      </c>
      <c r="C13" s="16">
        <v>381.5</v>
      </c>
      <c r="D13" s="16">
        <v>191.27</v>
      </c>
      <c r="E13" s="16">
        <v>572.77</v>
      </c>
    </row>
    <row r="14" spans="1:5">
      <c r="A14" s="30"/>
      <c r="B14" s="15" t="s">
        <v>139</v>
      </c>
      <c r="C14" s="16">
        <v>235.55</v>
      </c>
      <c r="D14" s="16">
        <v>110.67</v>
      </c>
      <c r="E14" s="16">
        <v>346.22</v>
      </c>
    </row>
    <row r="15" spans="1:5">
      <c r="A15" s="30"/>
      <c r="B15" s="15" t="s">
        <v>140</v>
      </c>
      <c r="C15" s="16">
        <v>286.95999999999998</v>
      </c>
      <c r="D15" s="16">
        <v>126.43</v>
      </c>
      <c r="E15" s="16">
        <v>413.39</v>
      </c>
    </row>
    <row r="16" spans="1:5">
      <c r="A16" s="30" t="s">
        <v>141</v>
      </c>
      <c r="B16" s="15" t="s">
        <v>142</v>
      </c>
      <c r="C16" s="16">
        <v>169</v>
      </c>
      <c r="D16" s="16">
        <v>43</v>
      </c>
      <c r="E16" s="16">
        <v>212</v>
      </c>
    </row>
    <row r="17" spans="1:5">
      <c r="A17" s="30"/>
      <c r="B17" s="15" t="s">
        <v>7</v>
      </c>
      <c r="C17" s="16">
        <v>401</v>
      </c>
      <c r="D17" s="16">
        <v>163</v>
      </c>
      <c r="E17" s="16">
        <v>564</v>
      </c>
    </row>
    <row r="18" spans="1:5">
      <c r="A18" s="30" t="s">
        <v>143</v>
      </c>
      <c r="B18" s="15" t="s">
        <v>7</v>
      </c>
      <c r="C18" s="16">
        <v>1120</v>
      </c>
      <c r="D18" s="16" t="s">
        <v>130</v>
      </c>
      <c r="E18" s="16" t="s">
        <v>130</v>
      </c>
    </row>
    <row r="19" spans="1:5">
      <c r="A19" s="30"/>
      <c r="B19" s="15" t="s">
        <v>6</v>
      </c>
      <c r="C19" s="16">
        <v>800</v>
      </c>
      <c r="D19" s="16" t="s">
        <v>130</v>
      </c>
      <c r="E19" s="16" t="s">
        <v>130</v>
      </c>
    </row>
    <row r="20" spans="1:5">
      <c r="A20" s="30"/>
      <c r="B20" s="15" t="s">
        <v>8</v>
      </c>
      <c r="C20" s="16">
        <v>830</v>
      </c>
      <c r="D20" s="16" t="s">
        <v>130</v>
      </c>
      <c r="E20" s="16" t="s">
        <v>130</v>
      </c>
    </row>
    <row r="21" spans="1:5">
      <c r="A21" s="30"/>
      <c r="B21" s="15" t="s">
        <v>6</v>
      </c>
      <c r="C21" s="16">
        <v>743.54</v>
      </c>
      <c r="D21" s="16" t="s">
        <v>130</v>
      </c>
      <c r="E21" s="16" t="s">
        <v>130</v>
      </c>
    </row>
    <row r="22" spans="1:5">
      <c r="A22" s="30" t="s">
        <v>144</v>
      </c>
      <c r="B22" s="15" t="s">
        <v>8</v>
      </c>
      <c r="C22" s="16">
        <v>252.01</v>
      </c>
      <c r="D22" s="16">
        <v>52.36</v>
      </c>
      <c r="E22" s="16">
        <v>304.36</v>
      </c>
    </row>
    <row r="23" spans="1:5">
      <c r="A23" s="30"/>
      <c r="B23" s="15" t="s">
        <v>145</v>
      </c>
      <c r="C23" s="16">
        <v>447.44</v>
      </c>
      <c r="D23" s="16">
        <v>273.29000000000002</v>
      </c>
      <c r="E23" s="16">
        <v>720.74</v>
      </c>
    </row>
    <row r="24" spans="1:5">
      <c r="A24" s="30"/>
      <c r="B24" s="15" t="s">
        <v>8</v>
      </c>
      <c r="C24" s="16">
        <v>215.99</v>
      </c>
      <c r="D24" s="16">
        <v>60</v>
      </c>
      <c r="E24" s="16">
        <v>276</v>
      </c>
    </row>
    <row r="25" spans="1:5">
      <c r="A25" s="30"/>
      <c r="B25" s="15" t="s">
        <v>145</v>
      </c>
      <c r="C25" s="16">
        <v>332.8</v>
      </c>
      <c r="D25" s="16">
        <v>194.1</v>
      </c>
      <c r="E25" s="16">
        <v>526.9</v>
      </c>
    </row>
    <row r="26" spans="1:5">
      <c r="A26" s="30"/>
      <c r="B26" s="15" t="s">
        <v>8</v>
      </c>
      <c r="C26" s="16">
        <v>278.31</v>
      </c>
      <c r="D26" s="16">
        <v>80.180000000000007</v>
      </c>
      <c r="E26" s="16">
        <v>358.49</v>
      </c>
    </row>
    <row r="27" spans="1:5">
      <c r="A27" s="30"/>
      <c r="B27" s="15" t="s">
        <v>145</v>
      </c>
      <c r="C27" s="16">
        <v>272.88</v>
      </c>
      <c r="D27" s="16">
        <v>145.05000000000001</v>
      </c>
      <c r="E27" s="16">
        <v>417.93</v>
      </c>
    </row>
    <row r="28" spans="1:5">
      <c r="A28" s="15" t="s">
        <v>146</v>
      </c>
      <c r="B28" s="15" t="s">
        <v>7</v>
      </c>
      <c r="C28" s="16">
        <v>191.33</v>
      </c>
      <c r="D28" s="16">
        <v>94.9</v>
      </c>
      <c r="E28" s="16">
        <v>286.23</v>
      </c>
    </row>
    <row r="29" spans="1:5">
      <c r="A29" s="15" t="s">
        <v>147</v>
      </c>
      <c r="B29" s="15" t="s">
        <v>8</v>
      </c>
      <c r="C29" s="16">
        <v>158.31</v>
      </c>
      <c r="D29" s="16">
        <v>79.28</v>
      </c>
      <c r="E29" s="16">
        <v>237.58</v>
      </c>
    </row>
    <row r="30" spans="1:5">
      <c r="A30" s="15" t="s">
        <v>148</v>
      </c>
      <c r="B30" s="15" t="s">
        <v>133</v>
      </c>
      <c r="C30" s="16">
        <v>467.33</v>
      </c>
      <c r="D30" s="16">
        <v>177.76</v>
      </c>
      <c r="E30" s="16">
        <v>645.08000000000004</v>
      </c>
    </row>
    <row r="31" spans="1:5">
      <c r="A31" s="30" t="s">
        <v>149</v>
      </c>
      <c r="B31" s="15" t="s">
        <v>7</v>
      </c>
      <c r="C31" s="16">
        <v>456.41</v>
      </c>
      <c r="D31" s="16" t="s">
        <v>130</v>
      </c>
      <c r="E31" s="16" t="s">
        <v>130</v>
      </c>
    </row>
    <row r="32" spans="1:5">
      <c r="A32" s="30"/>
      <c r="B32" s="15" t="s">
        <v>6</v>
      </c>
      <c r="C32" s="16">
        <v>262.77999999999997</v>
      </c>
      <c r="D32" s="16" t="s">
        <v>130</v>
      </c>
      <c r="E32" s="16" t="s">
        <v>130</v>
      </c>
    </row>
    <row r="33" spans="1:5">
      <c r="A33" s="30" t="s">
        <v>150</v>
      </c>
      <c r="B33" s="15" t="s">
        <v>151</v>
      </c>
      <c r="C33" s="16">
        <v>52.19</v>
      </c>
      <c r="D33" s="16" t="s">
        <v>130</v>
      </c>
      <c r="E33" s="16" t="s">
        <v>130</v>
      </c>
    </row>
    <row r="34" spans="1:5">
      <c r="A34" s="30"/>
      <c r="B34" s="15" t="s">
        <v>151</v>
      </c>
      <c r="C34" s="16">
        <v>76.3</v>
      </c>
      <c r="D34" s="16" t="s">
        <v>130</v>
      </c>
      <c r="E34" s="16" t="s">
        <v>130</v>
      </c>
    </row>
    <row r="35" spans="1:5">
      <c r="A35" s="30" t="s">
        <v>152</v>
      </c>
      <c r="B35" s="15" t="s">
        <v>151</v>
      </c>
      <c r="C35" s="16">
        <v>130.37</v>
      </c>
      <c r="D35" s="16" t="s">
        <v>130</v>
      </c>
      <c r="E35" s="16" t="s">
        <v>130</v>
      </c>
    </row>
    <row r="36" spans="1:5">
      <c r="A36" s="30"/>
      <c r="B36" s="15" t="s">
        <v>151</v>
      </c>
      <c r="C36" s="16">
        <v>120.79</v>
      </c>
      <c r="D36" s="16" t="s">
        <v>130</v>
      </c>
      <c r="E36" s="16" t="s">
        <v>130</v>
      </c>
    </row>
    <row r="37" spans="1:5">
      <c r="A37" s="30" t="s">
        <v>153</v>
      </c>
      <c r="B37" s="15" t="s">
        <v>8</v>
      </c>
      <c r="C37" s="16">
        <v>158.6</v>
      </c>
      <c r="D37" s="16">
        <v>44.9</v>
      </c>
      <c r="E37" s="16">
        <v>203.5</v>
      </c>
    </row>
    <row r="38" spans="1:5">
      <c r="A38" s="30"/>
      <c r="B38" s="15" t="s">
        <v>8</v>
      </c>
      <c r="C38" s="16">
        <v>160.30000000000001</v>
      </c>
      <c r="D38" s="16">
        <v>42.3</v>
      </c>
      <c r="E38" s="16">
        <v>202.6</v>
      </c>
    </row>
    <row r="39" spans="1:5">
      <c r="A39" s="30"/>
      <c r="B39" s="15" t="s">
        <v>8</v>
      </c>
      <c r="C39" s="16">
        <v>98.3</v>
      </c>
      <c r="D39" s="16">
        <v>15.7</v>
      </c>
      <c r="E39" s="16">
        <v>114</v>
      </c>
    </row>
    <row r="40" spans="1:5">
      <c r="A40" s="15" t="s">
        <v>154</v>
      </c>
      <c r="B40" s="15" t="s">
        <v>145</v>
      </c>
      <c r="C40" s="16">
        <v>367.95</v>
      </c>
      <c r="D40" s="16" t="s">
        <v>130</v>
      </c>
      <c r="E40" s="16" t="s">
        <v>130</v>
      </c>
    </row>
    <row r="41" spans="1:5">
      <c r="A41" s="30" t="s">
        <v>155</v>
      </c>
      <c r="B41" s="15" t="s">
        <v>142</v>
      </c>
      <c r="C41" s="16">
        <v>175.43</v>
      </c>
      <c r="D41" s="16">
        <v>78.97</v>
      </c>
      <c r="E41" s="16">
        <v>254.4</v>
      </c>
    </row>
    <row r="42" spans="1:5">
      <c r="A42" s="30"/>
      <c r="B42" s="15" t="s">
        <v>145</v>
      </c>
      <c r="C42" s="16">
        <v>260.77999999999997</v>
      </c>
      <c r="D42" s="16">
        <v>133.86000000000001</v>
      </c>
      <c r="E42" s="16">
        <v>394.64</v>
      </c>
    </row>
    <row r="43" spans="1:5">
      <c r="A43" s="15" t="s">
        <v>156</v>
      </c>
      <c r="B43" s="15" t="s">
        <v>8</v>
      </c>
      <c r="C43" s="16">
        <v>317.2</v>
      </c>
      <c r="D43" s="16">
        <v>301.82</v>
      </c>
      <c r="E43" s="16">
        <v>619.01</v>
      </c>
    </row>
    <row r="44" spans="1:5">
      <c r="A44" s="32" t="s">
        <v>157</v>
      </c>
      <c r="B44" s="17" t="s">
        <v>6</v>
      </c>
      <c r="C44" s="18">
        <v>471.25</v>
      </c>
      <c r="D44" s="18">
        <v>205.19</v>
      </c>
      <c r="E44" s="18">
        <v>676.44</v>
      </c>
    </row>
    <row r="45" spans="1:5">
      <c r="A45" s="32"/>
      <c r="B45" s="17" t="s">
        <v>8</v>
      </c>
      <c r="C45" s="18">
        <v>691.82</v>
      </c>
      <c r="D45" s="18">
        <v>364.28</v>
      </c>
      <c r="E45" s="18">
        <v>1056.0999999999999</v>
      </c>
    </row>
    <row r="46" spans="1:5">
      <c r="A46" s="17" t="s">
        <v>158</v>
      </c>
      <c r="B46" s="17" t="s">
        <v>6</v>
      </c>
      <c r="C46" s="18">
        <v>297.48</v>
      </c>
      <c r="D46" s="18">
        <v>37.229999999999997</v>
      </c>
      <c r="E46" s="18">
        <v>334.71000000000004</v>
      </c>
    </row>
    <row r="47" spans="1:5">
      <c r="A47" s="17" t="s">
        <v>159</v>
      </c>
      <c r="B47" s="17" t="s">
        <v>6</v>
      </c>
      <c r="C47" s="18">
        <v>113</v>
      </c>
      <c r="D47" s="16" t="s">
        <v>130</v>
      </c>
      <c r="E47" s="16" t="s">
        <v>130</v>
      </c>
    </row>
    <row r="48" spans="1:5">
      <c r="A48" s="32" t="s">
        <v>160</v>
      </c>
      <c r="B48" s="17" t="s">
        <v>161</v>
      </c>
      <c r="C48" s="18">
        <v>393.32</v>
      </c>
      <c r="D48" s="18">
        <v>114.69</v>
      </c>
      <c r="E48" s="18">
        <v>508.01</v>
      </c>
    </row>
    <row r="49" spans="1:5">
      <c r="A49" s="32"/>
      <c r="B49" s="17" t="s">
        <v>161</v>
      </c>
      <c r="C49" s="18">
        <v>245.47</v>
      </c>
      <c r="D49" s="18">
        <v>43.84</v>
      </c>
      <c r="E49" s="18">
        <v>289.31</v>
      </c>
    </row>
    <row r="50" spans="1:5">
      <c r="A50" s="32"/>
      <c r="B50" s="17" t="s">
        <v>8</v>
      </c>
      <c r="C50" s="18">
        <v>284</v>
      </c>
      <c r="D50" s="18">
        <v>100.7</v>
      </c>
      <c r="E50" s="18">
        <v>384.7</v>
      </c>
    </row>
    <row r="51" spans="1:5">
      <c r="A51" s="32"/>
      <c r="B51" s="17" t="s">
        <v>8</v>
      </c>
      <c r="C51" s="18">
        <v>65.739999999999995</v>
      </c>
      <c r="D51" s="18">
        <v>50.65</v>
      </c>
      <c r="E51" s="18">
        <v>116.38999999999999</v>
      </c>
    </row>
    <row r="52" spans="1:5">
      <c r="A52" s="32"/>
      <c r="B52" s="17" t="s">
        <v>6</v>
      </c>
      <c r="C52" s="18">
        <v>411.89</v>
      </c>
      <c r="D52" s="18">
        <v>104.01</v>
      </c>
      <c r="E52" s="18">
        <v>515.9</v>
      </c>
    </row>
    <row r="53" spans="1:5">
      <c r="A53" s="32"/>
      <c r="B53" s="17" t="s">
        <v>6</v>
      </c>
      <c r="C53" s="18">
        <v>84.1</v>
      </c>
      <c r="D53" s="18">
        <v>54.48</v>
      </c>
      <c r="E53" s="18">
        <v>138.57999999999998</v>
      </c>
    </row>
    <row r="54" spans="1:5">
      <c r="A54" s="17" t="s">
        <v>162</v>
      </c>
      <c r="B54" s="17" t="s">
        <v>7</v>
      </c>
      <c r="C54" s="18">
        <v>489.08</v>
      </c>
      <c r="D54" s="18">
        <v>229.3</v>
      </c>
      <c r="E54" s="18">
        <v>718.38</v>
      </c>
    </row>
  </sheetData>
  <mergeCells count="15">
    <mergeCell ref="A41:A42"/>
    <mergeCell ref="A44:A45"/>
    <mergeCell ref="A48:A53"/>
    <mergeCell ref="A18:A21"/>
    <mergeCell ref="A22:A27"/>
    <mergeCell ref="A31:A32"/>
    <mergeCell ref="A33:A34"/>
    <mergeCell ref="A35:A36"/>
    <mergeCell ref="A37:A39"/>
    <mergeCell ref="A16:A17"/>
    <mergeCell ref="A1:A2"/>
    <mergeCell ref="B1:B2"/>
    <mergeCell ref="C2:E2"/>
    <mergeCell ref="A4:A6"/>
    <mergeCell ref="A7:A15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3BE6F-077F-3D48-B025-10A176985499}">
  <dimension ref="A1:G6"/>
  <sheetViews>
    <sheetView zoomScale="201" zoomScaleNormal="201" workbookViewId="0">
      <selection activeCell="F13" sqref="F13"/>
    </sheetView>
  </sheetViews>
  <sheetFormatPr baseColWidth="10" defaultRowHeight="16"/>
  <cols>
    <col min="1" max="1" width="17.33203125" bestFit="1" customWidth="1"/>
    <col min="2" max="2" width="10.1640625" bestFit="1" customWidth="1"/>
    <col min="3" max="3" width="9.33203125" bestFit="1" customWidth="1"/>
    <col min="4" max="4" width="8" bestFit="1" customWidth="1"/>
    <col min="5" max="5" width="9" bestFit="1" customWidth="1"/>
    <col min="6" max="7" width="9.83203125" bestFit="1" customWidth="1"/>
  </cols>
  <sheetData>
    <row r="1" spans="1:7">
      <c r="A1" s="8" t="s">
        <v>50</v>
      </c>
      <c r="B1" s="9" t="s">
        <v>172</v>
      </c>
      <c r="C1" s="9" t="s">
        <v>173</v>
      </c>
      <c r="D1" s="9" t="s">
        <v>174</v>
      </c>
      <c r="E1" s="9" t="s">
        <v>175</v>
      </c>
      <c r="F1" s="9" t="s">
        <v>176</v>
      </c>
      <c r="G1" s="9" t="s">
        <v>177</v>
      </c>
    </row>
    <row r="2" spans="1:7">
      <c r="A2" s="8" t="s">
        <v>185</v>
      </c>
      <c r="B2" s="11">
        <v>0.1750989</v>
      </c>
      <c r="C2" s="11">
        <v>0.1657554</v>
      </c>
      <c r="D2" s="11">
        <v>0.30142849999999999</v>
      </c>
      <c r="E2" s="11">
        <v>0.16122310000000001</v>
      </c>
      <c r="F2" s="11">
        <v>0.2106526</v>
      </c>
      <c r="G2" s="11">
        <v>0.2508862</v>
      </c>
    </row>
    <row r="3" spans="1:7">
      <c r="A3" s="8" t="s">
        <v>186</v>
      </c>
      <c r="B3" s="11">
        <v>0.66274500000000003</v>
      </c>
      <c r="C3" s="11">
        <v>0.50711890000000004</v>
      </c>
      <c r="D3" s="11">
        <v>0.67525369999999996</v>
      </c>
      <c r="E3" s="11">
        <v>0.5150863</v>
      </c>
      <c r="F3" s="11">
        <v>0.64703540000000004</v>
      </c>
      <c r="G3" s="11">
        <v>0.64402760000000003</v>
      </c>
    </row>
    <row r="4" spans="1:7">
      <c r="A4" s="8" t="s">
        <v>187</v>
      </c>
      <c r="B4" s="11">
        <v>0.58833349999999995</v>
      </c>
      <c r="C4" s="11">
        <v>0.67211790000000005</v>
      </c>
      <c r="D4" s="11">
        <v>1.1263577</v>
      </c>
      <c r="E4" s="11">
        <v>0.67700740000000004</v>
      </c>
      <c r="F4" s="11">
        <v>0.79301500000000003</v>
      </c>
      <c r="G4" s="11">
        <v>0.88899419999999996</v>
      </c>
    </row>
    <row r="5" spans="1:7" ht="17">
      <c r="A5" s="8" t="s">
        <v>189</v>
      </c>
      <c r="B5" s="11">
        <v>587.49239999999998</v>
      </c>
      <c r="C5" s="11">
        <v>368.2199</v>
      </c>
      <c r="D5" s="11">
        <v>913.12940000000003</v>
      </c>
      <c r="E5" s="11">
        <v>362.01870000000002</v>
      </c>
      <c r="F5" s="11">
        <v>475.90190000000001</v>
      </c>
      <c r="G5" s="11">
        <v>870.63160000000005</v>
      </c>
    </row>
    <row r="6" spans="1:7">
      <c r="A6" s="8" t="s">
        <v>188</v>
      </c>
      <c r="B6" s="11">
        <v>0.37808000000000003</v>
      </c>
      <c r="C6" s="11">
        <v>0.27652080000000001</v>
      </c>
      <c r="D6" s="11">
        <v>0.48834179999999999</v>
      </c>
      <c r="E6" s="11">
        <v>0.33569680000000002</v>
      </c>
      <c r="F6" s="11">
        <v>0.31484640000000003</v>
      </c>
      <c r="G6" s="11">
        <v>0.4488464999999999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073BE-CDD8-FB42-9090-C12E5119C156}">
  <dimension ref="A1:D93"/>
  <sheetViews>
    <sheetView workbookViewId="0">
      <selection activeCell="D1" sqref="D1:D1048576"/>
    </sheetView>
  </sheetViews>
  <sheetFormatPr baseColWidth="10" defaultRowHeight="18"/>
  <cols>
    <col min="1" max="1" width="7.1640625" style="6" bestFit="1" customWidth="1"/>
    <col min="2" max="2" width="10.1640625" style="6" bestFit="1" customWidth="1"/>
    <col min="3" max="3" width="12.1640625" bestFit="1" customWidth="1"/>
    <col min="4" max="4" width="10.33203125" style="7" bestFit="1" customWidth="1"/>
    <col min="5" max="16384" width="10.83203125" style="1"/>
  </cols>
  <sheetData>
    <row r="1" spans="1:4" ht="30">
      <c r="A1" s="8" t="s">
        <v>72</v>
      </c>
      <c r="B1" s="8" t="s">
        <v>110</v>
      </c>
      <c r="C1" s="9" t="s">
        <v>111</v>
      </c>
      <c r="D1" s="22" t="s">
        <v>169</v>
      </c>
    </row>
    <row r="2" spans="1:4" ht="16">
      <c r="A2" s="8" t="s">
        <v>73</v>
      </c>
      <c r="B2" s="8" t="s">
        <v>2</v>
      </c>
      <c r="C2" s="9" t="s">
        <v>8</v>
      </c>
      <c r="D2" s="9">
        <v>1235.6048508432116</v>
      </c>
    </row>
    <row r="3" spans="1:4" ht="16">
      <c r="A3" s="8" t="s">
        <v>73</v>
      </c>
      <c r="B3" s="8" t="s">
        <v>2</v>
      </c>
      <c r="C3" s="9" t="s">
        <v>7</v>
      </c>
      <c r="D3" s="9">
        <v>919.58862767798337</v>
      </c>
    </row>
    <row r="4" spans="1:4" ht="16">
      <c r="A4" s="8" t="s">
        <v>73</v>
      </c>
      <c r="B4" s="8" t="s">
        <v>2</v>
      </c>
      <c r="C4" s="9" t="s">
        <v>6</v>
      </c>
      <c r="D4" s="9">
        <v>480.02297489787327</v>
      </c>
    </row>
    <row r="5" spans="1:4" ht="16">
      <c r="A5" s="8" t="s">
        <v>74</v>
      </c>
      <c r="B5" s="8" t="s">
        <v>2</v>
      </c>
      <c r="C5" s="9" t="s">
        <v>8</v>
      </c>
      <c r="D5" s="9">
        <v>547.174521581519</v>
      </c>
    </row>
    <row r="6" spans="1:4" ht="16">
      <c r="A6" s="8" t="s">
        <v>74</v>
      </c>
      <c r="B6" s="8" t="s">
        <v>2</v>
      </c>
      <c r="C6" s="9" t="s">
        <v>7</v>
      </c>
      <c r="D6" s="9">
        <v>1207.6041052912649</v>
      </c>
    </row>
    <row r="7" spans="1:4" ht="16">
      <c r="A7" s="8" t="s">
        <v>74</v>
      </c>
      <c r="B7" s="8" t="s">
        <v>2</v>
      </c>
      <c r="C7" s="9" t="s">
        <v>6</v>
      </c>
      <c r="D7" s="9">
        <v>414.64204536630336</v>
      </c>
    </row>
    <row r="8" spans="1:4" ht="16">
      <c r="A8" s="8" t="s">
        <v>75</v>
      </c>
      <c r="B8" s="8" t="s">
        <v>3</v>
      </c>
      <c r="C8" s="9" t="s">
        <v>8</v>
      </c>
      <c r="D8" s="9">
        <v>202.71538639771512</v>
      </c>
    </row>
    <row r="9" spans="1:4" ht="16">
      <c r="A9" s="8" t="s">
        <v>75</v>
      </c>
      <c r="B9" s="8" t="s">
        <v>3</v>
      </c>
      <c r="C9" s="9" t="s">
        <v>7</v>
      </c>
      <c r="D9" s="9">
        <v>282.53796803700266</v>
      </c>
    </row>
    <row r="10" spans="1:4" ht="16">
      <c r="A10" s="8" t="s">
        <v>75</v>
      </c>
      <c r="B10" s="8" t="s">
        <v>3</v>
      </c>
      <c r="C10" s="9" t="s">
        <v>6</v>
      </c>
      <c r="D10" s="9">
        <v>517.59723941609809</v>
      </c>
    </row>
    <row r="11" spans="1:4" ht="16">
      <c r="A11" s="8" t="s">
        <v>76</v>
      </c>
      <c r="B11" s="8" t="s">
        <v>3</v>
      </c>
      <c r="C11" s="9" t="s">
        <v>8</v>
      </c>
      <c r="D11" s="9">
        <v>742.6257163906771</v>
      </c>
    </row>
    <row r="12" spans="1:4" ht="16">
      <c r="A12" s="8" t="s">
        <v>76</v>
      </c>
      <c r="B12" s="8" t="s">
        <v>3</v>
      </c>
      <c r="C12" s="9" t="s">
        <v>7</v>
      </c>
      <c r="D12" s="9">
        <v>524.48701714931303</v>
      </c>
    </row>
    <row r="13" spans="1:4" ht="16">
      <c r="A13" s="8" t="s">
        <v>76</v>
      </c>
      <c r="B13" s="8" t="s">
        <v>3</v>
      </c>
      <c r="C13" s="9" t="s">
        <v>6</v>
      </c>
      <c r="D13" s="9">
        <v>249.82501271692513</v>
      </c>
    </row>
    <row r="14" spans="1:4" ht="16">
      <c r="A14" s="8" t="s">
        <v>77</v>
      </c>
      <c r="B14" s="8" t="s">
        <v>4</v>
      </c>
      <c r="C14" s="9" t="s">
        <v>8</v>
      </c>
      <c r="D14" s="9">
        <v>421.82219148037092</v>
      </c>
    </row>
    <row r="15" spans="1:4" ht="16">
      <c r="A15" s="8" t="s">
        <v>77</v>
      </c>
      <c r="B15" s="8" t="s">
        <v>4</v>
      </c>
      <c r="C15" s="9" t="s">
        <v>8</v>
      </c>
      <c r="D15" s="9">
        <v>637.64405585606073</v>
      </c>
    </row>
    <row r="16" spans="1:4" ht="16">
      <c r="A16" s="8" t="s">
        <v>77</v>
      </c>
      <c r="B16" s="8" t="s">
        <v>4</v>
      </c>
      <c r="C16" s="9" t="s">
        <v>7</v>
      </c>
      <c r="D16" s="9">
        <v>373.82155574766392</v>
      </c>
    </row>
    <row r="17" spans="1:4" ht="16">
      <c r="A17" s="8" t="s">
        <v>77</v>
      </c>
      <c r="B17" s="8" t="s">
        <v>4</v>
      </c>
      <c r="C17" s="9" t="s">
        <v>6</v>
      </c>
      <c r="D17" s="9">
        <v>402.12516601772501</v>
      </c>
    </row>
    <row r="18" spans="1:4" ht="16">
      <c r="A18" s="8" t="s">
        <v>78</v>
      </c>
      <c r="B18" s="8" t="s">
        <v>2</v>
      </c>
      <c r="C18" s="9" t="s">
        <v>8</v>
      </c>
      <c r="D18" s="9">
        <v>1052.6637707684001</v>
      </c>
    </row>
    <row r="19" spans="1:4" ht="16">
      <c r="A19" s="8" t="s">
        <v>78</v>
      </c>
      <c r="B19" s="8" t="s">
        <v>2</v>
      </c>
      <c r="C19" s="9" t="s">
        <v>7</v>
      </c>
      <c r="D19" s="9">
        <v>1296.3743711204602</v>
      </c>
    </row>
    <row r="20" spans="1:4" ht="16">
      <c r="A20" s="8" t="s">
        <v>79</v>
      </c>
      <c r="B20" s="8" t="s">
        <v>3</v>
      </c>
      <c r="C20" s="9" t="s">
        <v>8</v>
      </c>
      <c r="D20" s="9">
        <v>1273.1898945180419</v>
      </c>
    </row>
    <row r="21" spans="1:4" ht="16">
      <c r="A21" s="8" t="s">
        <v>79</v>
      </c>
      <c r="B21" s="8" t="s">
        <v>2</v>
      </c>
      <c r="C21" s="9" t="s">
        <v>8</v>
      </c>
      <c r="D21" s="9">
        <v>1961.9241689515106</v>
      </c>
    </row>
    <row r="22" spans="1:4" ht="16">
      <c r="A22" s="8" t="s">
        <v>79</v>
      </c>
      <c r="B22" s="8" t="s">
        <v>2</v>
      </c>
      <c r="C22" s="9" t="s">
        <v>8</v>
      </c>
      <c r="D22" s="9">
        <v>2274.8471128038973</v>
      </c>
    </row>
    <row r="23" spans="1:4" ht="16">
      <c r="A23" s="8" t="s">
        <v>79</v>
      </c>
      <c r="B23" s="8" t="s">
        <v>3</v>
      </c>
      <c r="C23" s="9" t="s">
        <v>7</v>
      </c>
      <c r="D23" s="9">
        <v>1097.5152963002292</v>
      </c>
    </row>
    <row r="24" spans="1:4" ht="16">
      <c r="A24" s="8" t="s">
        <v>79</v>
      </c>
      <c r="B24" s="8" t="s">
        <v>3</v>
      </c>
      <c r="C24" s="9" t="s">
        <v>6</v>
      </c>
      <c r="D24" s="9">
        <v>554.96273639154799</v>
      </c>
    </row>
    <row r="25" spans="1:4" ht="16">
      <c r="A25" s="8" t="s">
        <v>80</v>
      </c>
      <c r="B25" s="8" t="s">
        <v>2</v>
      </c>
      <c r="C25" s="9" t="s">
        <v>8</v>
      </c>
      <c r="D25" s="9">
        <v>341.15959973647068</v>
      </c>
    </row>
    <row r="26" spans="1:4" ht="16">
      <c r="A26" s="8" t="s">
        <v>80</v>
      </c>
      <c r="B26" s="8" t="s">
        <v>2</v>
      </c>
      <c r="C26" s="9" t="s">
        <v>7</v>
      </c>
      <c r="D26" s="9">
        <v>1008.5780530870263</v>
      </c>
    </row>
    <row r="27" spans="1:4" ht="16">
      <c r="A27" s="8" t="s">
        <v>80</v>
      </c>
      <c r="B27" s="8" t="s">
        <v>2</v>
      </c>
      <c r="C27" s="9" t="s">
        <v>6</v>
      </c>
      <c r="D27" s="9">
        <v>625.82475772707335</v>
      </c>
    </row>
    <row r="28" spans="1:4" ht="16">
      <c r="A28" s="8" t="s">
        <v>81</v>
      </c>
      <c r="B28" s="8" t="s">
        <v>2</v>
      </c>
      <c r="C28" s="9" t="s">
        <v>8</v>
      </c>
      <c r="D28" s="9">
        <v>1116.5481114726897</v>
      </c>
    </row>
    <row r="29" spans="1:4" ht="16">
      <c r="A29" s="8" t="s">
        <v>81</v>
      </c>
      <c r="B29" s="8" t="s">
        <v>2</v>
      </c>
      <c r="C29" s="9" t="s">
        <v>6</v>
      </c>
      <c r="D29" s="9">
        <v>493.74599658811815</v>
      </c>
    </row>
    <row r="30" spans="1:4" ht="16">
      <c r="A30" s="8" t="s">
        <v>82</v>
      </c>
      <c r="B30" s="8" t="s">
        <v>2</v>
      </c>
      <c r="C30" s="9" t="s">
        <v>8</v>
      </c>
      <c r="D30" s="9">
        <v>315.87201918574874</v>
      </c>
    </row>
    <row r="31" spans="1:4" ht="16">
      <c r="A31" s="8" t="s">
        <v>82</v>
      </c>
      <c r="B31" s="8" t="s">
        <v>2</v>
      </c>
      <c r="C31" s="9" t="s">
        <v>7</v>
      </c>
      <c r="D31" s="9">
        <v>896.1777714487755</v>
      </c>
    </row>
    <row r="32" spans="1:4" ht="16">
      <c r="A32" s="8" t="s">
        <v>82</v>
      </c>
      <c r="B32" s="8" t="s">
        <v>2</v>
      </c>
      <c r="C32" s="9" t="s">
        <v>6</v>
      </c>
      <c r="D32" s="9">
        <v>1145.1772421654532</v>
      </c>
    </row>
    <row r="33" spans="1:4" ht="16">
      <c r="A33" s="8" t="s">
        <v>83</v>
      </c>
      <c r="B33" s="8" t="s">
        <v>3</v>
      </c>
      <c r="C33" s="9" t="s">
        <v>8</v>
      </c>
      <c r="D33" s="9">
        <v>567.23459874300181</v>
      </c>
    </row>
    <row r="34" spans="1:4" ht="16">
      <c r="A34" s="8" t="s">
        <v>83</v>
      </c>
      <c r="B34" s="8" t="s">
        <v>3</v>
      </c>
      <c r="C34" s="9" t="s">
        <v>7</v>
      </c>
      <c r="D34" s="9">
        <v>485.61412088907457</v>
      </c>
    </row>
    <row r="35" spans="1:4" ht="16">
      <c r="A35" s="8" t="s">
        <v>83</v>
      </c>
      <c r="B35" s="8" t="s">
        <v>3</v>
      </c>
      <c r="C35" s="9" t="s">
        <v>6</v>
      </c>
      <c r="D35" s="9">
        <v>148.94079064065272</v>
      </c>
    </row>
    <row r="36" spans="1:4" ht="16">
      <c r="A36" s="8" t="s">
        <v>84</v>
      </c>
      <c r="B36" s="8" t="s">
        <v>3</v>
      </c>
      <c r="C36" s="9" t="s">
        <v>8</v>
      </c>
      <c r="D36" s="9">
        <v>902.92748524043577</v>
      </c>
    </row>
    <row r="37" spans="1:4" ht="16">
      <c r="A37" s="8" t="s">
        <v>84</v>
      </c>
      <c r="B37" s="8" t="s">
        <v>3</v>
      </c>
      <c r="C37" s="9" t="s">
        <v>7</v>
      </c>
      <c r="D37" s="9">
        <v>769.47606151231923</v>
      </c>
    </row>
    <row r="38" spans="1:4" ht="16">
      <c r="A38" s="8" t="s">
        <v>84</v>
      </c>
      <c r="B38" s="8" t="s">
        <v>3</v>
      </c>
      <c r="C38" s="9" t="s">
        <v>6</v>
      </c>
      <c r="D38" s="9">
        <v>702.76404309238444</v>
      </c>
    </row>
    <row r="39" spans="1:4" ht="16">
      <c r="A39" s="8" t="s">
        <v>85</v>
      </c>
      <c r="B39" s="8" t="s">
        <v>2</v>
      </c>
      <c r="C39" s="9" t="s">
        <v>8</v>
      </c>
      <c r="D39" s="9">
        <v>1536.7105614778543</v>
      </c>
    </row>
    <row r="40" spans="1:4" ht="16">
      <c r="A40" s="8" t="s">
        <v>85</v>
      </c>
      <c r="B40" s="8" t="s">
        <v>2</v>
      </c>
      <c r="C40" s="9" t="s">
        <v>7</v>
      </c>
      <c r="D40" s="9">
        <v>2495.2216953082607</v>
      </c>
    </row>
    <row r="41" spans="1:4" ht="16">
      <c r="A41" s="8" t="s">
        <v>85</v>
      </c>
      <c r="B41" s="8" t="s">
        <v>2</v>
      </c>
      <c r="C41" s="9" t="s">
        <v>6</v>
      </c>
      <c r="D41" s="9">
        <v>1014.1662744436694</v>
      </c>
    </row>
    <row r="42" spans="1:4" ht="16">
      <c r="A42" s="8" t="s">
        <v>86</v>
      </c>
      <c r="B42" s="8" t="s">
        <v>3</v>
      </c>
      <c r="C42" s="9" t="s">
        <v>8</v>
      </c>
      <c r="D42" s="9">
        <v>906.64603933571811</v>
      </c>
    </row>
    <row r="43" spans="1:4" ht="16">
      <c r="A43" s="8" t="s">
        <v>86</v>
      </c>
      <c r="B43" s="8" t="s">
        <v>3</v>
      </c>
      <c r="C43" s="9" t="s">
        <v>7</v>
      </c>
      <c r="D43" s="9">
        <v>1832.6576412804766</v>
      </c>
    </row>
    <row r="44" spans="1:4" ht="16">
      <c r="A44" s="8" t="s">
        <v>86</v>
      </c>
      <c r="B44" s="8" t="s">
        <v>3</v>
      </c>
      <c r="C44" s="9" t="s">
        <v>6</v>
      </c>
      <c r="D44" s="9">
        <v>716.41114274977099</v>
      </c>
    </row>
    <row r="45" spans="1:4" ht="16">
      <c r="A45" s="8" t="s">
        <v>87</v>
      </c>
      <c r="B45" s="8" t="s">
        <v>2</v>
      </c>
      <c r="C45" s="9" t="s">
        <v>8</v>
      </c>
      <c r="D45" s="9">
        <v>1962.2625103710047</v>
      </c>
    </row>
    <row r="46" spans="1:4" ht="16">
      <c r="A46" s="8" t="s">
        <v>87</v>
      </c>
      <c r="B46" s="8" t="s">
        <v>2</v>
      </c>
      <c r="C46" s="9" t="s">
        <v>7</v>
      </c>
      <c r="D46" s="9">
        <v>1905.1988600654604</v>
      </c>
    </row>
    <row r="47" spans="1:4" ht="16">
      <c r="A47" s="8" t="s">
        <v>87</v>
      </c>
      <c r="B47" s="8" t="s">
        <v>2</v>
      </c>
      <c r="C47" s="9" t="s">
        <v>6</v>
      </c>
      <c r="D47" s="9">
        <v>2185.6620662766227</v>
      </c>
    </row>
    <row r="48" spans="1:4" ht="16">
      <c r="A48" s="8" t="s">
        <v>88</v>
      </c>
      <c r="B48" s="8" t="s">
        <v>3</v>
      </c>
      <c r="C48" s="9" t="s">
        <v>8</v>
      </c>
      <c r="D48" s="9">
        <v>1052.5501307277204</v>
      </c>
    </row>
    <row r="49" spans="1:4" ht="16">
      <c r="A49" s="8" t="s">
        <v>88</v>
      </c>
      <c r="B49" s="8" t="s">
        <v>3</v>
      </c>
      <c r="C49" s="9" t="s">
        <v>7</v>
      </c>
      <c r="D49" s="9">
        <v>1315.3201920133365</v>
      </c>
    </row>
    <row r="50" spans="1:4" ht="16">
      <c r="A50" s="8" t="s">
        <v>88</v>
      </c>
      <c r="B50" s="8" t="s">
        <v>3</v>
      </c>
      <c r="C50" s="9" t="s">
        <v>6</v>
      </c>
      <c r="D50" s="9">
        <v>1127.9173834433777</v>
      </c>
    </row>
    <row r="51" spans="1:4" ht="16">
      <c r="A51" s="8" t="s">
        <v>89</v>
      </c>
      <c r="B51" s="8" t="s">
        <v>3</v>
      </c>
      <c r="C51" s="9" t="s">
        <v>8</v>
      </c>
      <c r="D51" s="9">
        <v>479.71604505095121</v>
      </c>
    </row>
    <row r="52" spans="1:4" ht="16">
      <c r="A52" s="8" t="s">
        <v>89</v>
      </c>
      <c r="B52" s="8" t="s">
        <v>3</v>
      </c>
      <c r="C52" s="9" t="s">
        <v>7</v>
      </c>
      <c r="D52" s="9">
        <v>756.22785549350829</v>
      </c>
    </row>
    <row r="53" spans="1:4" ht="16">
      <c r="A53" s="8" t="s">
        <v>89</v>
      </c>
      <c r="B53" s="8" t="s">
        <v>3</v>
      </c>
      <c r="C53" s="9" t="s">
        <v>6</v>
      </c>
      <c r="D53" s="9">
        <v>1280.4781435491641</v>
      </c>
    </row>
    <row r="54" spans="1:4" ht="16">
      <c r="A54" s="8" t="s">
        <v>90</v>
      </c>
      <c r="B54" s="8" t="s">
        <v>3</v>
      </c>
      <c r="C54" s="9" t="s">
        <v>8</v>
      </c>
      <c r="D54" s="9">
        <v>971.19085518113866</v>
      </c>
    </row>
    <row r="55" spans="1:4" ht="16">
      <c r="A55" s="8" t="s">
        <v>90</v>
      </c>
      <c r="B55" s="8" t="s">
        <v>3</v>
      </c>
      <c r="C55" s="9" t="s">
        <v>7</v>
      </c>
      <c r="D55" s="9">
        <v>1166.3712987807141</v>
      </c>
    </row>
    <row r="56" spans="1:4" ht="16">
      <c r="A56" s="8" t="s">
        <v>90</v>
      </c>
      <c r="B56" s="8" t="s">
        <v>3</v>
      </c>
      <c r="C56" s="9" t="s">
        <v>6</v>
      </c>
      <c r="D56" s="9">
        <v>984.26030132237668</v>
      </c>
    </row>
    <row r="57" spans="1:4" ht="16">
      <c r="A57" s="8" t="s">
        <v>91</v>
      </c>
      <c r="B57" s="8" t="s">
        <v>3</v>
      </c>
      <c r="C57" s="9" t="s">
        <v>8</v>
      </c>
      <c r="D57" s="9">
        <v>481.47815917211386</v>
      </c>
    </row>
    <row r="58" spans="1:4" ht="16">
      <c r="A58" s="8" t="s">
        <v>91</v>
      </c>
      <c r="B58" s="8" t="s">
        <v>3</v>
      </c>
      <c r="C58" s="9" t="s">
        <v>7</v>
      </c>
      <c r="D58" s="9">
        <v>816.06606423492508</v>
      </c>
    </row>
    <row r="59" spans="1:4" ht="16">
      <c r="A59" s="8" t="s">
        <v>91</v>
      </c>
      <c r="B59" s="8" t="s">
        <v>3</v>
      </c>
      <c r="C59" s="9" t="s">
        <v>6</v>
      </c>
      <c r="D59" s="9">
        <v>712.32686402988088</v>
      </c>
    </row>
    <row r="60" spans="1:4" ht="16">
      <c r="A60" s="8" t="s">
        <v>92</v>
      </c>
      <c r="B60" s="8" t="s">
        <v>3</v>
      </c>
      <c r="C60" s="9" t="s">
        <v>8</v>
      </c>
      <c r="D60" s="9">
        <v>1214.7244812986439</v>
      </c>
    </row>
    <row r="61" spans="1:4" ht="16">
      <c r="A61" s="8" t="s">
        <v>92</v>
      </c>
      <c r="B61" s="8" t="s">
        <v>3</v>
      </c>
      <c r="C61" s="9" t="s">
        <v>7</v>
      </c>
      <c r="D61" s="9">
        <v>1056.9278309646609</v>
      </c>
    </row>
    <row r="62" spans="1:4" ht="16">
      <c r="A62" s="8" t="s">
        <v>92</v>
      </c>
      <c r="B62" s="8" t="s">
        <v>3</v>
      </c>
      <c r="C62" s="9" t="s">
        <v>6</v>
      </c>
      <c r="D62" s="9">
        <v>679.00722926932849</v>
      </c>
    </row>
    <row r="63" spans="1:4" ht="16">
      <c r="A63" s="8" t="s">
        <v>93</v>
      </c>
      <c r="B63" s="8" t="s">
        <v>2</v>
      </c>
      <c r="C63" s="9" t="s">
        <v>8</v>
      </c>
      <c r="D63" s="9">
        <v>1397.60835872754</v>
      </c>
    </row>
    <row r="64" spans="1:4" ht="16">
      <c r="A64" s="8" t="s">
        <v>93</v>
      </c>
      <c r="B64" s="8" t="s">
        <v>2</v>
      </c>
      <c r="C64" s="9" t="s">
        <v>7</v>
      </c>
      <c r="D64" s="9">
        <v>2128.3834794287113</v>
      </c>
    </row>
    <row r="65" spans="1:4" ht="16">
      <c r="A65" s="8" t="s">
        <v>93</v>
      </c>
      <c r="B65" s="8" t="s">
        <v>2</v>
      </c>
      <c r="C65" s="9" t="s">
        <v>6</v>
      </c>
      <c r="D65" s="9">
        <v>1780.7403643946609</v>
      </c>
    </row>
    <row r="66" spans="1:4" ht="16">
      <c r="A66" s="8" t="s">
        <v>94</v>
      </c>
      <c r="B66" s="8" t="s">
        <v>4</v>
      </c>
      <c r="C66" s="9" t="s">
        <v>7</v>
      </c>
      <c r="D66" s="9">
        <v>1555.4610286872903</v>
      </c>
    </row>
    <row r="67" spans="1:4" ht="16">
      <c r="A67" s="8" t="s">
        <v>94</v>
      </c>
      <c r="B67" s="8" t="s">
        <v>4</v>
      </c>
      <c r="C67" s="9" t="s">
        <v>8</v>
      </c>
      <c r="D67" s="9">
        <v>1847.4844057844452</v>
      </c>
    </row>
    <row r="68" spans="1:4" ht="16">
      <c r="A68" s="8" t="s">
        <v>95</v>
      </c>
      <c r="B68" s="8" t="s">
        <v>4</v>
      </c>
      <c r="C68" s="9" t="s">
        <v>7</v>
      </c>
      <c r="D68" s="9">
        <v>1009.1425041417408</v>
      </c>
    </row>
    <row r="69" spans="1:4" ht="16">
      <c r="A69" s="8" t="s">
        <v>95</v>
      </c>
      <c r="B69" s="8" t="s">
        <v>4</v>
      </c>
      <c r="C69" s="9" t="s">
        <v>8</v>
      </c>
      <c r="D69" s="9">
        <v>1698.4478981439938</v>
      </c>
    </row>
    <row r="70" spans="1:4" ht="16">
      <c r="A70" s="8" t="s">
        <v>96</v>
      </c>
      <c r="B70" s="8" t="s">
        <v>4</v>
      </c>
      <c r="C70" s="9" t="s">
        <v>6</v>
      </c>
      <c r="D70" s="9">
        <v>475.3801903523605</v>
      </c>
    </row>
    <row r="71" spans="1:4" ht="16">
      <c r="A71" s="8" t="s">
        <v>96</v>
      </c>
      <c r="B71" s="8" t="s">
        <v>4</v>
      </c>
      <c r="C71" s="9" t="s">
        <v>7</v>
      </c>
      <c r="D71" s="9">
        <v>1098.3844352139954</v>
      </c>
    </row>
    <row r="72" spans="1:4" ht="16">
      <c r="A72" s="8" t="s">
        <v>96</v>
      </c>
      <c r="B72" s="8" t="s">
        <v>4</v>
      </c>
      <c r="C72" s="9" t="s">
        <v>8</v>
      </c>
      <c r="D72" s="9">
        <v>703.55187384782164</v>
      </c>
    </row>
    <row r="73" spans="1:4" ht="16">
      <c r="A73" s="8" t="s">
        <v>97</v>
      </c>
      <c r="B73" s="8" t="s">
        <v>4</v>
      </c>
      <c r="C73" s="9" t="s">
        <v>8</v>
      </c>
      <c r="D73" s="9">
        <v>520.68958459555006</v>
      </c>
    </row>
    <row r="74" spans="1:4" ht="16">
      <c r="A74" s="8" t="s">
        <v>98</v>
      </c>
      <c r="B74" s="8" t="s">
        <v>4</v>
      </c>
      <c r="C74" s="9" t="s">
        <v>8</v>
      </c>
      <c r="D74" s="9">
        <v>775.67243870497396</v>
      </c>
    </row>
    <row r="75" spans="1:4" ht="16">
      <c r="A75" s="8" t="s">
        <v>99</v>
      </c>
      <c r="B75" s="8" t="s">
        <v>4</v>
      </c>
      <c r="C75" s="9" t="s">
        <v>8</v>
      </c>
      <c r="D75" s="9">
        <v>651.08563805303902</v>
      </c>
    </row>
    <row r="76" spans="1:4" ht="16">
      <c r="A76" s="8" t="s">
        <v>100</v>
      </c>
      <c r="B76" s="8" t="s">
        <v>4</v>
      </c>
      <c r="C76" s="9" t="s">
        <v>8</v>
      </c>
      <c r="D76" s="9">
        <v>497.12474746536822</v>
      </c>
    </row>
    <row r="77" spans="1:4" ht="16">
      <c r="A77" s="8" t="s">
        <v>101</v>
      </c>
      <c r="B77" s="8" t="s">
        <v>4</v>
      </c>
      <c r="C77" s="9" t="s">
        <v>8</v>
      </c>
      <c r="D77" s="9">
        <v>322.78357084026715</v>
      </c>
    </row>
    <row r="78" spans="1:4" ht="16">
      <c r="A78" s="8" t="s">
        <v>70</v>
      </c>
      <c r="B78" s="8" t="s">
        <v>4</v>
      </c>
      <c r="C78" s="9" t="s">
        <v>8</v>
      </c>
      <c r="D78" s="9">
        <v>612.6009415165388</v>
      </c>
    </row>
    <row r="79" spans="1:4" ht="16">
      <c r="A79" s="8" t="s">
        <v>71</v>
      </c>
      <c r="B79" s="8" t="s">
        <v>4</v>
      </c>
      <c r="C79" s="9" t="s">
        <v>8</v>
      </c>
      <c r="D79" s="9">
        <v>519.36293278031235</v>
      </c>
    </row>
    <row r="80" spans="1:4" ht="16">
      <c r="A80" s="8" t="s">
        <v>102</v>
      </c>
      <c r="B80" s="8" t="s">
        <v>4</v>
      </c>
      <c r="C80" s="9" t="s">
        <v>8</v>
      </c>
      <c r="D80" s="9">
        <v>1605.2893117911415</v>
      </c>
    </row>
    <row r="81" spans="1:4" ht="16">
      <c r="A81" s="8" t="s">
        <v>102</v>
      </c>
      <c r="B81" s="8" t="s">
        <v>4</v>
      </c>
      <c r="C81" s="9" t="s">
        <v>7</v>
      </c>
      <c r="D81" s="9">
        <v>1567.2571661405727</v>
      </c>
    </row>
    <row r="82" spans="1:4" ht="16">
      <c r="A82" s="8" t="s">
        <v>103</v>
      </c>
      <c r="B82" s="8" t="s">
        <v>4</v>
      </c>
      <c r="C82" s="9" t="s">
        <v>8</v>
      </c>
      <c r="D82" s="9">
        <v>639.08533627267605</v>
      </c>
    </row>
    <row r="83" spans="1:4" ht="16">
      <c r="A83" s="8" t="s">
        <v>103</v>
      </c>
      <c r="B83" s="8" t="s">
        <v>4</v>
      </c>
      <c r="C83" s="9" t="s">
        <v>7</v>
      </c>
      <c r="D83" s="9">
        <v>1357.2489436095502</v>
      </c>
    </row>
    <row r="84" spans="1:4" ht="16">
      <c r="A84" s="8" t="s">
        <v>104</v>
      </c>
      <c r="B84" s="8" t="s">
        <v>4</v>
      </c>
      <c r="C84" s="9" t="s">
        <v>6</v>
      </c>
      <c r="D84" s="9">
        <v>557.66292967429661</v>
      </c>
    </row>
    <row r="85" spans="1:4" ht="16">
      <c r="A85" s="8" t="s">
        <v>104</v>
      </c>
      <c r="B85" s="8" t="s">
        <v>4</v>
      </c>
      <c r="C85" s="9" t="s">
        <v>7</v>
      </c>
      <c r="D85" s="9">
        <v>565.86198718682999</v>
      </c>
    </row>
    <row r="86" spans="1:4" ht="16">
      <c r="A86" s="8" t="s">
        <v>104</v>
      </c>
      <c r="B86" s="8" t="s">
        <v>4</v>
      </c>
      <c r="C86" s="9" t="s">
        <v>8</v>
      </c>
      <c r="D86" s="9">
        <v>392.88853167177353</v>
      </c>
    </row>
    <row r="87" spans="1:4" ht="16">
      <c r="A87" s="8" t="s">
        <v>105</v>
      </c>
      <c r="B87" s="8" t="s">
        <v>4</v>
      </c>
      <c r="C87" s="9" t="s">
        <v>6</v>
      </c>
      <c r="D87" s="9">
        <v>1114.8547343267401</v>
      </c>
    </row>
    <row r="88" spans="1:4" ht="16">
      <c r="A88" s="8" t="s">
        <v>105</v>
      </c>
      <c r="B88" s="8" t="s">
        <v>4</v>
      </c>
      <c r="C88" s="9" t="s">
        <v>7</v>
      </c>
      <c r="D88" s="9">
        <v>1482.7583759321244</v>
      </c>
    </row>
    <row r="89" spans="1:4" ht="16">
      <c r="A89" s="8" t="s">
        <v>105</v>
      </c>
      <c r="B89" s="8" t="s">
        <v>4</v>
      </c>
      <c r="C89" s="9" t="s">
        <v>8</v>
      </c>
      <c r="D89" s="9">
        <v>1251.4496034015428</v>
      </c>
    </row>
    <row r="90" spans="1:4" ht="16">
      <c r="A90" s="8" t="s">
        <v>106</v>
      </c>
      <c r="B90" s="8" t="s">
        <v>4</v>
      </c>
      <c r="C90" s="9" t="s">
        <v>6</v>
      </c>
      <c r="D90" s="9">
        <v>1385.5275639864651</v>
      </c>
    </row>
    <row r="91" spans="1:4" ht="16">
      <c r="A91" s="8" t="s">
        <v>107</v>
      </c>
      <c r="B91" s="8" t="s">
        <v>4</v>
      </c>
      <c r="C91" s="9" t="s">
        <v>8</v>
      </c>
      <c r="D91" s="9">
        <v>357.03694382663161</v>
      </c>
    </row>
    <row r="92" spans="1:4" ht="16">
      <c r="A92" s="8" t="s">
        <v>108</v>
      </c>
      <c r="B92" s="10" t="s">
        <v>4</v>
      </c>
      <c r="C92" s="9" t="s">
        <v>8</v>
      </c>
      <c r="D92" s="9">
        <v>630.01082816696476</v>
      </c>
    </row>
    <row r="93" spans="1:4" ht="16">
      <c r="A93" s="8" t="s">
        <v>109</v>
      </c>
      <c r="B93" s="10" t="s">
        <v>4</v>
      </c>
      <c r="C93" s="9" t="s">
        <v>8</v>
      </c>
      <c r="D93" s="9">
        <v>624.76920694848695</v>
      </c>
    </row>
  </sheetData>
  <phoneticPr fontId="1" type="noConversion"/>
  <conditionalFormatting sqref="A1:C93 D2:D93">
    <cfRule type="cellIs" dxfId="6" priority="3" operator="lessThanOrEqual">
      <formula>0</formula>
    </cfRule>
    <cfRule type="cellIs" dxfId="5" priority="4" operator="equal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FD317-FD9B-2848-A0DC-78156D4BA927}">
  <dimension ref="A1:D199"/>
  <sheetViews>
    <sheetView zoomScaleNormal="100" workbookViewId="0">
      <selection sqref="A1:D1"/>
    </sheetView>
  </sheetViews>
  <sheetFormatPr baseColWidth="10" defaultRowHeight="16"/>
  <cols>
    <col min="1" max="1" width="10.6640625" style="1" bestFit="1" customWidth="1"/>
    <col min="2" max="2" width="19" style="1" bestFit="1" customWidth="1"/>
    <col min="3" max="3" width="7.33203125" style="3" bestFit="1" customWidth="1"/>
    <col min="4" max="4" width="7.83203125" style="5" bestFit="1" customWidth="1"/>
  </cols>
  <sheetData>
    <row r="1" spans="1:4">
      <c r="A1" s="8" t="s">
        <v>51</v>
      </c>
      <c r="B1" s="8" t="s">
        <v>52</v>
      </c>
      <c r="C1" s="11" t="s">
        <v>112</v>
      </c>
      <c r="D1" s="12" t="s">
        <v>113</v>
      </c>
    </row>
    <row r="2" spans="1:4" s="4" customFormat="1">
      <c r="A2" s="8" t="s">
        <v>15</v>
      </c>
      <c r="B2" s="8" t="s">
        <v>1</v>
      </c>
      <c r="C2" s="11">
        <v>0.26480400150199401</v>
      </c>
      <c r="D2" s="12">
        <v>2.1681478175228801E-2</v>
      </c>
    </row>
    <row r="3" spans="1:4" s="4" customFormat="1">
      <c r="A3" s="8" t="s">
        <v>15</v>
      </c>
      <c r="B3" s="8" t="s">
        <v>53</v>
      </c>
      <c r="C3" s="11">
        <v>0.23539872208302801</v>
      </c>
      <c r="D3" s="12">
        <v>4.20487125320246E-2</v>
      </c>
    </row>
    <row r="4" spans="1:4" s="4" customFormat="1">
      <c r="A4" s="8" t="s">
        <v>15</v>
      </c>
      <c r="B4" s="8" t="s">
        <v>54</v>
      </c>
      <c r="C4" s="11">
        <v>0.23243043363872201</v>
      </c>
      <c r="D4" s="12">
        <v>4.4784721994220802E-2</v>
      </c>
    </row>
    <row r="5" spans="1:4" ht="17">
      <c r="A5" s="8" t="s">
        <v>114</v>
      </c>
      <c r="B5" s="8" t="s">
        <v>1</v>
      </c>
      <c r="C5" s="11">
        <v>2.7070086348205999E-2</v>
      </c>
      <c r="D5" s="12">
        <v>0.81767334125420599</v>
      </c>
    </row>
    <row r="6" spans="1:4" ht="17">
      <c r="A6" s="8" t="s">
        <v>114</v>
      </c>
      <c r="B6" s="8" t="s">
        <v>53</v>
      </c>
      <c r="C6" s="11">
        <v>1.31154070483689E-2</v>
      </c>
      <c r="D6" s="12">
        <v>0.911077293937536</v>
      </c>
    </row>
    <row r="7" spans="1:4" ht="17">
      <c r="A7" s="8" t="s">
        <v>114</v>
      </c>
      <c r="B7" s="8" t="s">
        <v>54</v>
      </c>
      <c r="C7" s="11">
        <v>7.1865998081408103E-2</v>
      </c>
      <c r="D7" s="12">
        <v>0.54006319323948304</v>
      </c>
    </row>
    <row r="8" spans="1:4" ht="17">
      <c r="A8" s="8" t="s">
        <v>115</v>
      </c>
      <c r="B8" s="8" t="s">
        <v>1</v>
      </c>
      <c r="C8" s="11">
        <v>3.0171126192614299E-2</v>
      </c>
      <c r="D8" s="12">
        <v>0.797210040175799</v>
      </c>
    </row>
    <row r="9" spans="1:4" ht="17">
      <c r="A9" s="8" t="s">
        <v>115</v>
      </c>
      <c r="B9" s="8" t="s">
        <v>53</v>
      </c>
      <c r="C9" s="11">
        <v>2.9559453195781502E-2</v>
      </c>
      <c r="D9" s="12">
        <v>0.80123605689115396</v>
      </c>
    </row>
    <row r="10" spans="1:4" ht="17">
      <c r="A10" s="8" t="s">
        <v>115</v>
      </c>
      <c r="B10" s="8" t="s">
        <v>54</v>
      </c>
      <c r="C10" s="11">
        <v>1.65297485690016E-2</v>
      </c>
      <c r="D10" s="12">
        <v>0.88806188418477505</v>
      </c>
    </row>
    <row r="11" spans="1:4">
      <c r="A11" s="8" t="s">
        <v>45</v>
      </c>
      <c r="B11" s="8" t="s">
        <v>1</v>
      </c>
      <c r="C11" s="11">
        <v>0.11854907539118099</v>
      </c>
      <c r="D11" s="12">
        <v>0.31106066133291799</v>
      </c>
    </row>
    <row r="12" spans="1:4">
      <c r="A12" s="8" t="s">
        <v>45</v>
      </c>
      <c r="B12" s="8" t="s">
        <v>53</v>
      </c>
      <c r="C12" s="11">
        <v>0.130697012802276</v>
      </c>
      <c r="D12" s="12">
        <v>0.26371197987066097</v>
      </c>
    </row>
    <row r="13" spans="1:4">
      <c r="A13" s="8" t="s">
        <v>45</v>
      </c>
      <c r="B13" s="8" t="s">
        <v>54</v>
      </c>
      <c r="C13" s="11">
        <v>0.12020171130142999</v>
      </c>
      <c r="D13" s="12">
        <v>0.304315307742693</v>
      </c>
    </row>
    <row r="14" spans="1:4">
      <c r="A14" s="8" t="s">
        <v>55</v>
      </c>
      <c r="B14" s="8" t="s">
        <v>1</v>
      </c>
      <c r="C14" s="11">
        <v>0.17982930298719799</v>
      </c>
      <c r="D14" s="12">
        <v>0.122630710784166</v>
      </c>
    </row>
    <row r="15" spans="1:4">
      <c r="A15" s="8" t="s">
        <v>55</v>
      </c>
      <c r="B15" s="8" t="s">
        <v>53</v>
      </c>
      <c r="C15" s="11">
        <v>0.12825035561877701</v>
      </c>
      <c r="D15" s="12">
        <v>0.27283310624864199</v>
      </c>
    </row>
    <row r="16" spans="1:4">
      <c r="A16" s="8" t="s">
        <v>55</v>
      </c>
      <c r="B16" s="8" t="s">
        <v>54</v>
      </c>
      <c r="C16" s="11">
        <v>0.147243540080604</v>
      </c>
      <c r="D16" s="12">
        <v>0.20744113081480201</v>
      </c>
    </row>
    <row r="17" spans="1:4" s="4" customFormat="1">
      <c r="A17" s="8" t="s">
        <v>29</v>
      </c>
      <c r="B17" s="8" t="s">
        <v>1</v>
      </c>
      <c r="C17" s="11">
        <v>0.19800853485063999</v>
      </c>
      <c r="D17" s="12">
        <v>8.8585291565460397E-2</v>
      </c>
    </row>
    <row r="18" spans="1:4" s="4" customFormat="1">
      <c r="A18" s="8" t="s">
        <v>29</v>
      </c>
      <c r="B18" s="8" t="s">
        <v>53</v>
      </c>
      <c r="C18" s="11">
        <v>0.13752489331436701</v>
      </c>
      <c r="D18" s="12">
        <v>0.239356438014692</v>
      </c>
    </row>
    <row r="19" spans="1:4" s="4" customFormat="1">
      <c r="A19" s="8" t="s">
        <v>29</v>
      </c>
      <c r="B19" s="8" t="s">
        <v>54</v>
      </c>
      <c r="C19" s="11">
        <v>0.26634992217845999</v>
      </c>
      <c r="D19" s="12">
        <v>2.08986748114772E-2</v>
      </c>
    </row>
    <row r="20" spans="1:4" s="4" customFormat="1">
      <c r="A20" s="8" t="s">
        <v>42</v>
      </c>
      <c r="B20" s="8" t="s">
        <v>1</v>
      </c>
      <c r="C20" s="11">
        <v>0.30301780241024201</v>
      </c>
      <c r="D20" s="12">
        <v>8.2278130389763504E-3</v>
      </c>
    </row>
    <row r="21" spans="1:4" s="4" customFormat="1">
      <c r="A21" s="8" t="s">
        <v>42</v>
      </c>
      <c r="B21" s="8" t="s">
        <v>53</v>
      </c>
      <c r="C21" s="11">
        <v>0.31301787353475602</v>
      </c>
      <c r="D21" s="12">
        <v>6.2501362009816904E-3</v>
      </c>
    </row>
    <row r="22" spans="1:4" s="4" customFormat="1">
      <c r="A22" s="8" t="s">
        <v>42</v>
      </c>
      <c r="B22" s="8" t="s">
        <v>54</v>
      </c>
      <c r="C22" s="11">
        <v>0.19819909530014701</v>
      </c>
      <c r="D22" s="12">
        <v>8.8272759683405394E-2</v>
      </c>
    </row>
    <row r="23" spans="1:4">
      <c r="A23" s="8" t="s">
        <v>47</v>
      </c>
      <c r="B23" s="8" t="s">
        <v>1</v>
      </c>
      <c r="C23" s="11">
        <v>4.5547652916074002E-2</v>
      </c>
      <c r="D23" s="12">
        <v>0.69799345910825905</v>
      </c>
    </row>
    <row r="24" spans="1:4">
      <c r="A24" s="8" t="s">
        <v>47</v>
      </c>
      <c r="B24" s="8" t="s">
        <v>53</v>
      </c>
      <c r="C24" s="11">
        <v>9.7610241820768107E-2</v>
      </c>
      <c r="D24" s="12">
        <v>0.40477512581946401</v>
      </c>
    </row>
    <row r="25" spans="1:4">
      <c r="A25" s="8" t="s">
        <v>47</v>
      </c>
      <c r="B25" s="8" t="s">
        <v>54</v>
      </c>
      <c r="C25" s="11">
        <v>-2.33433145852837E-2</v>
      </c>
      <c r="D25" s="12">
        <v>0.84242651737052698</v>
      </c>
    </row>
    <row r="26" spans="1:4" s="4" customFormat="1">
      <c r="A26" s="8" t="s">
        <v>56</v>
      </c>
      <c r="B26" s="8" t="s">
        <v>1</v>
      </c>
      <c r="C26" s="11">
        <v>-0.18509246088193501</v>
      </c>
      <c r="D26" s="12">
        <v>0.11188103643425799</v>
      </c>
    </row>
    <row r="27" spans="1:4" s="4" customFormat="1">
      <c r="A27" s="8" t="s">
        <v>56</v>
      </c>
      <c r="B27" s="8" t="s">
        <v>53</v>
      </c>
      <c r="C27" s="11">
        <v>-0.104153627311522</v>
      </c>
      <c r="D27" s="12">
        <v>0.37385859696352503</v>
      </c>
    </row>
    <row r="28" spans="1:4" s="4" customFormat="1">
      <c r="A28" s="8" t="s">
        <v>56</v>
      </c>
      <c r="B28" s="8" t="s">
        <v>54</v>
      </c>
      <c r="C28" s="11">
        <v>-0.28620809838873101</v>
      </c>
      <c r="D28" s="12">
        <v>1.27989316497461E-2</v>
      </c>
    </row>
    <row r="29" spans="1:4">
      <c r="A29" s="8" t="s">
        <v>57</v>
      </c>
      <c r="B29" s="8" t="s">
        <v>1</v>
      </c>
      <c r="C29" s="11">
        <v>0.102247510668563</v>
      </c>
      <c r="D29" s="12">
        <v>0.38271343109866002</v>
      </c>
    </row>
    <row r="30" spans="1:4">
      <c r="A30" s="8" t="s">
        <v>57</v>
      </c>
      <c r="B30" s="8" t="s">
        <v>53</v>
      </c>
      <c r="C30" s="11">
        <v>0.162418207681366</v>
      </c>
      <c r="D30" s="12">
        <v>0.163855328739312</v>
      </c>
    </row>
    <row r="31" spans="1:4">
      <c r="A31" s="8" t="s">
        <v>57</v>
      </c>
      <c r="B31" s="8" t="s">
        <v>54</v>
      </c>
      <c r="C31" s="11">
        <v>-1.62307872893411E-2</v>
      </c>
      <c r="D31" s="12">
        <v>0.89007371658477896</v>
      </c>
    </row>
    <row r="32" spans="1:4" s="4" customFormat="1" ht="17">
      <c r="A32" s="8" t="s">
        <v>116</v>
      </c>
      <c r="B32" s="8" t="s">
        <v>1</v>
      </c>
      <c r="C32" s="11">
        <v>0.61837294989115299</v>
      </c>
      <c r="D32" s="12">
        <v>3.38712524694529E-9</v>
      </c>
    </row>
    <row r="33" spans="1:4" s="4" customFormat="1" ht="17">
      <c r="A33" s="8" t="s">
        <v>116</v>
      </c>
      <c r="B33" s="8" t="s">
        <v>53</v>
      </c>
      <c r="C33" s="11">
        <v>0.59384913020418095</v>
      </c>
      <c r="D33" s="12">
        <v>1.9564406983363399E-8</v>
      </c>
    </row>
    <row r="34" spans="1:4" s="4" customFormat="1" ht="17">
      <c r="A34" s="8" t="s">
        <v>116</v>
      </c>
      <c r="B34" s="8" t="s">
        <v>54</v>
      </c>
      <c r="C34" s="11">
        <v>0.44739144351926502</v>
      </c>
      <c r="D34" s="12">
        <v>5.7151090904650197E-5</v>
      </c>
    </row>
    <row r="35" spans="1:4" s="4" customFormat="1">
      <c r="A35" s="8" t="s">
        <v>41</v>
      </c>
      <c r="B35" s="8" t="s">
        <v>1</v>
      </c>
      <c r="C35" s="11">
        <v>0.71342816500711204</v>
      </c>
      <c r="D35" s="12">
        <v>6.8411942777402096E-13</v>
      </c>
    </row>
    <row r="36" spans="1:4" s="4" customFormat="1">
      <c r="A36" s="8" t="s">
        <v>41</v>
      </c>
      <c r="B36" s="8" t="s">
        <v>53</v>
      </c>
      <c r="C36" s="11">
        <v>0.73357041251778099</v>
      </c>
      <c r="D36" s="12">
        <v>7.1498362785860094E-14</v>
      </c>
    </row>
    <row r="37" spans="1:4" s="4" customFormat="1">
      <c r="A37" s="8" t="s">
        <v>41</v>
      </c>
      <c r="B37" s="8" t="s">
        <v>54</v>
      </c>
      <c r="C37" s="11">
        <v>0.44989580157755499</v>
      </c>
      <c r="D37" s="12">
        <v>5.1317155876695601E-5</v>
      </c>
    </row>
    <row r="38" spans="1:4" s="4" customFormat="1">
      <c r="A38" s="8" t="s">
        <v>46</v>
      </c>
      <c r="B38" s="8" t="s">
        <v>1</v>
      </c>
      <c r="C38" s="11">
        <v>0.35172369647899898</v>
      </c>
      <c r="D38" s="12">
        <v>1.9723018780699601E-3</v>
      </c>
    </row>
    <row r="39" spans="1:4" s="4" customFormat="1">
      <c r="A39" s="8" t="s">
        <v>46</v>
      </c>
      <c r="B39" s="8" t="s">
        <v>53</v>
      </c>
      <c r="C39" s="11">
        <v>0.329177305679063</v>
      </c>
      <c r="D39" s="12">
        <v>3.9301958103199501E-3</v>
      </c>
    </row>
    <row r="40" spans="1:4" s="4" customFormat="1">
      <c r="A40" s="8" t="s">
        <v>46</v>
      </c>
      <c r="B40" s="8" t="s">
        <v>54</v>
      </c>
      <c r="C40" s="11">
        <v>0.29541380981110599</v>
      </c>
      <c r="D40" s="12">
        <v>1.00794517843563E-2</v>
      </c>
    </row>
    <row r="41" spans="1:4" ht="17">
      <c r="A41" s="8" t="s">
        <v>117</v>
      </c>
      <c r="B41" s="8" t="s">
        <v>1</v>
      </c>
      <c r="C41" s="11">
        <v>-4.2774130684799398E-2</v>
      </c>
      <c r="D41" s="12">
        <v>0.715574358074623</v>
      </c>
    </row>
    <row r="42" spans="1:4" ht="17">
      <c r="A42" s="8" t="s">
        <v>117</v>
      </c>
      <c r="B42" s="8" t="s">
        <v>53</v>
      </c>
      <c r="C42" s="11">
        <v>1.3726982411317401E-2</v>
      </c>
      <c r="D42" s="12">
        <v>0.90694885027308603</v>
      </c>
    </row>
    <row r="43" spans="1:4" ht="17">
      <c r="A43" s="8" t="s">
        <v>117</v>
      </c>
      <c r="B43" s="8" t="s">
        <v>54</v>
      </c>
      <c r="C43" s="11">
        <v>-8.4525875566889494E-2</v>
      </c>
      <c r="D43" s="12">
        <v>0.47090184203393498</v>
      </c>
    </row>
    <row r="44" spans="1:4" s="4" customFormat="1">
      <c r="A44" s="8" t="s">
        <v>32</v>
      </c>
      <c r="B44" s="8" t="s">
        <v>1</v>
      </c>
      <c r="C44" s="11">
        <v>0.479360950418736</v>
      </c>
      <c r="D44" s="12">
        <v>1.3544899179152E-5</v>
      </c>
    </row>
    <row r="45" spans="1:4" s="4" customFormat="1">
      <c r="A45" s="8" t="s">
        <v>32</v>
      </c>
      <c r="B45" s="8" t="s">
        <v>53</v>
      </c>
      <c r="C45" s="11">
        <v>0.49350206288991</v>
      </c>
      <c r="D45" s="12">
        <v>6.83348595131861E-6</v>
      </c>
    </row>
    <row r="46" spans="1:4" s="4" customFormat="1">
      <c r="A46" s="8" t="s">
        <v>32</v>
      </c>
      <c r="B46" s="8" t="s">
        <v>54</v>
      </c>
      <c r="C46" s="11">
        <v>0.30135154509941497</v>
      </c>
      <c r="D46" s="12">
        <v>8.6058585149695298E-3</v>
      </c>
    </row>
    <row r="47" spans="1:4" s="4" customFormat="1">
      <c r="A47" s="8" t="s">
        <v>20</v>
      </c>
      <c r="B47" s="8" t="s">
        <v>1</v>
      </c>
      <c r="C47" s="11">
        <v>-0.2700426742532</v>
      </c>
      <c r="D47" s="12">
        <v>1.9125812938750798E-2</v>
      </c>
    </row>
    <row r="48" spans="1:4" s="4" customFormat="1">
      <c r="A48" s="8" t="s">
        <v>20</v>
      </c>
      <c r="B48" s="8" t="s">
        <v>53</v>
      </c>
      <c r="C48" s="11">
        <v>-0.19277382645803701</v>
      </c>
      <c r="D48" s="12">
        <v>9.7517051361451598E-2</v>
      </c>
    </row>
    <row r="49" spans="1:4" s="4" customFormat="1">
      <c r="A49" s="8" t="s">
        <v>20</v>
      </c>
      <c r="B49" s="8" t="s">
        <v>54</v>
      </c>
      <c r="C49" s="11">
        <v>-0.291257992768851</v>
      </c>
      <c r="D49" s="12">
        <v>1.1237479327348599E-2</v>
      </c>
    </row>
    <row r="50" spans="1:4">
      <c r="A50" s="8" t="s">
        <v>37</v>
      </c>
      <c r="B50" s="8" t="s">
        <v>1</v>
      </c>
      <c r="C50" s="11">
        <v>-4.2731152204836399E-2</v>
      </c>
      <c r="D50" s="12">
        <v>0.71584798551621998</v>
      </c>
    </row>
    <row r="51" spans="1:4">
      <c r="A51" s="8" t="s">
        <v>37</v>
      </c>
      <c r="B51" s="8" t="s">
        <v>53</v>
      </c>
      <c r="C51" s="11">
        <v>2.3214793741109501E-2</v>
      </c>
      <c r="D51" s="12">
        <v>0.84328302369227504</v>
      </c>
    </row>
    <row r="52" spans="1:4">
      <c r="A52" s="8" t="s">
        <v>37</v>
      </c>
      <c r="B52" s="8" t="s">
        <v>54</v>
      </c>
      <c r="C52" s="11">
        <v>-0.154825494178079</v>
      </c>
      <c r="D52" s="12">
        <v>0.18473338470578499</v>
      </c>
    </row>
    <row r="53" spans="1:4" s="4" customFormat="1">
      <c r="A53" s="8" t="s">
        <v>11</v>
      </c>
      <c r="B53" s="8" t="s">
        <v>1</v>
      </c>
      <c r="C53" s="11">
        <v>0.230637371990009</v>
      </c>
      <c r="D53" s="12">
        <v>4.6507564728218501E-2</v>
      </c>
    </row>
    <row r="54" spans="1:4" s="4" customFormat="1">
      <c r="A54" s="8" t="s">
        <v>11</v>
      </c>
      <c r="B54" s="8" t="s">
        <v>53</v>
      </c>
      <c r="C54" s="11">
        <v>0.26100872764279798</v>
      </c>
      <c r="D54" s="12">
        <v>2.3709953271746201E-2</v>
      </c>
    </row>
    <row r="55" spans="1:4" s="4" customFormat="1">
      <c r="A55" s="8" t="s">
        <v>11</v>
      </c>
      <c r="B55" s="8" t="s">
        <v>54</v>
      </c>
      <c r="C55" s="11">
        <v>9.7873248492562001E-2</v>
      </c>
      <c r="D55" s="12">
        <v>0.40350430877884202</v>
      </c>
    </row>
    <row r="56" spans="1:4" ht="17">
      <c r="A56" s="8" t="s">
        <v>118</v>
      </c>
      <c r="B56" s="8" t="s">
        <v>1</v>
      </c>
      <c r="C56" s="11">
        <v>5.7483036748870502E-2</v>
      </c>
      <c r="D56" s="12">
        <v>0.62423172490712897</v>
      </c>
    </row>
    <row r="57" spans="1:4" ht="17">
      <c r="A57" s="8" t="s">
        <v>118</v>
      </c>
      <c r="B57" s="8" t="s">
        <v>53</v>
      </c>
      <c r="C57" s="11">
        <v>1.9914934780603501E-2</v>
      </c>
      <c r="D57" s="12">
        <v>0.86533383670969</v>
      </c>
    </row>
    <row r="58" spans="1:4" ht="17">
      <c r="A58" s="8" t="s">
        <v>118</v>
      </c>
      <c r="B58" s="8" t="s">
        <v>54</v>
      </c>
      <c r="C58" s="11">
        <v>0.101710587150053</v>
      </c>
      <c r="D58" s="12">
        <v>0.38523023680604601</v>
      </c>
    </row>
    <row r="59" spans="1:4" ht="17">
      <c r="A59" s="8" t="s">
        <v>119</v>
      </c>
      <c r="B59" s="8" t="s">
        <v>1</v>
      </c>
      <c r="C59" s="11">
        <v>5.51216944820275E-2</v>
      </c>
      <c r="D59" s="12">
        <v>0.63856407064883303</v>
      </c>
    </row>
    <row r="60" spans="1:4" ht="17">
      <c r="A60" s="8" t="s">
        <v>119</v>
      </c>
      <c r="B60" s="8" t="s">
        <v>53</v>
      </c>
      <c r="C60" s="11">
        <v>6.4012290366225501E-3</v>
      </c>
      <c r="D60" s="12">
        <v>0.95653226081820497</v>
      </c>
    </row>
    <row r="61" spans="1:4" ht="17">
      <c r="A61" s="8" t="s">
        <v>119</v>
      </c>
      <c r="B61" s="8" t="s">
        <v>54</v>
      </c>
      <c r="C61" s="11">
        <v>0.13292080088532801</v>
      </c>
      <c r="D61" s="12">
        <v>0.25560239853135203</v>
      </c>
    </row>
    <row r="62" spans="1:4" ht="17">
      <c r="A62" s="8" t="s">
        <v>120</v>
      </c>
      <c r="B62" s="8" t="s">
        <v>1</v>
      </c>
      <c r="C62" s="11">
        <v>6.0754776034255401E-2</v>
      </c>
      <c r="D62" s="12">
        <v>0.60460248992608701</v>
      </c>
    </row>
    <row r="63" spans="1:4" ht="17">
      <c r="A63" s="8" t="s">
        <v>120</v>
      </c>
      <c r="B63" s="8" t="s">
        <v>53</v>
      </c>
      <c r="C63" s="11">
        <v>2.8620606270410201E-2</v>
      </c>
      <c r="D63" s="12">
        <v>0.80742555901655</v>
      </c>
    </row>
    <row r="64" spans="1:4" ht="17">
      <c r="A64" s="8" t="s">
        <v>120</v>
      </c>
      <c r="B64" s="8" t="s">
        <v>54</v>
      </c>
      <c r="C64" s="11">
        <v>0.115181905476081</v>
      </c>
      <c r="D64" s="12">
        <v>0.325100526498876</v>
      </c>
    </row>
    <row r="65" spans="1:4" s="4" customFormat="1">
      <c r="A65" s="8" t="s">
        <v>16</v>
      </c>
      <c r="B65" s="8" t="s">
        <v>1</v>
      </c>
      <c r="C65" s="11">
        <v>0.270668563300142</v>
      </c>
      <c r="D65" s="12">
        <v>1.8838462607183401E-2</v>
      </c>
    </row>
    <row r="66" spans="1:4" s="4" customFormat="1">
      <c r="A66" s="8" t="s">
        <v>16</v>
      </c>
      <c r="B66" s="8" t="s">
        <v>53</v>
      </c>
      <c r="C66" s="11">
        <v>0.25957325746799398</v>
      </c>
      <c r="D66" s="12">
        <v>2.45181117863029E-2</v>
      </c>
    </row>
    <row r="67" spans="1:4" s="4" customFormat="1">
      <c r="A67" s="8" t="s">
        <v>16</v>
      </c>
      <c r="B67" s="8" t="s">
        <v>54</v>
      </c>
      <c r="C67" s="11">
        <v>0.268156504111629</v>
      </c>
      <c r="D67" s="12">
        <v>2.0014564746168299E-2</v>
      </c>
    </row>
    <row r="68" spans="1:4">
      <c r="A68" s="8" t="s">
        <v>28</v>
      </c>
      <c r="B68" s="8" t="s">
        <v>1</v>
      </c>
      <c r="C68" s="11">
        <v>0.10079658605974399</v>
      </c>
      <c r="D68" s="12">
        <v>0.389537293612088</v>
      </c>
    </row>
    <row r="69" spans="1:4">
      <c r="A69" s="8" t="s">
        <v>28</v>
      </c>
      <c r="B69" s="8" t="s">
        <v>53</v>
      </c>
      <c r="C69" s="11">
        <v>0.102332859174964</v>
      </c>
      <c r="D69" s="12">
        <v>0.38231427470065998</v>
      </c>
    </row>
    <row r="70" spans="1:4">
      <c r="A70" s="8" t="s">
        <v>28</v>
      </c>
      <c r="B70" s="8" t="s">
        <v>54</v>
      </c>
      <c r="C70" s="11">
        <v>0.133089610761678</v>
      </c>
      <c r="D70" s="12">
        <v>0.25499380109956998</v>
      </c>
    </row>
    <row r="71" spans="1:4" s="4" customFormat="1">
      <c r="A71" s="8" t="s">
        <v>27</v>
      </c>
      <c r="B71" s="8" t="s">
        <v>1</v>
      </c>
      <c r="C71" s="11">
        <v>0.23251778093883399</v>
      </c>
      <c r="D71" s="12">
        <v>4.47021603093554E-2</v>
      </c>
    </row>
    <row r="72" spans="1:4" s="4" customFormat="1">
      <c r="A72" s="8" t="s">
        <v>27</v>
      </c>
      <c r="B72" s="8" t="s">
        <v>53</v>
      </c>
      <c r="C72" s="11">
        <v>0.183072546230441</v>
      </c>
      <c r="D72" s="12">
        <v>0.11591708524718999</v>
      </c>
    </row>
    <row r="73" spans="1:4" s="4" customFormat="1">
      <c r="A73" s="8" t="s">
        <v>27</v>
      </c>
      <c r="B73" s="8" t="s">
        <v>54</v>
      </c>
      <c r="C73" s="11">
        <v>0.28068877720708002</v>
      </c>
      <c r="D73" s="12">
        <v>1.47173013632935E-2</v>
      </c>
    </row>
    <row r="74" spans="1:4" s="4" customFormat="1">
      <c r="A74" s="8" t="s">
        <v>26</v>
      </c>
      <c r="B74" s="8" t="s">
        <v>1</v>
      </c>
      <c r="C74" s="11">
        <v>0.19783783783783801</v>
      </c>
      <c r="D74" s="12">
        <v>8.8865986993879001E-2</v>
      </c>
    </row>
    <row r="75" spans="1:4" s="4" customFormat="1">
      <c r="A75" s="8" t="s">
        <v>26</v>
      </c>
      <c r="B75" s="8" t="s">
        <v>53</v>
      </c>
      <c r="C75" s="11">
        <v>0.14364153627311499</v>
      </c>
      <c r="D75" s="12">
        <v>0.21889716450777599</v>
      </c>
    </row>
    <row r="76" spans="1:4" s="4" customFormat="1">
      <c r="A76" s="8" t="s">
        <v>26</v>
      </c>
      <c r="B76" s="8" t="s">
        <v>54</v>
      </c>
      <c r="C76" s="11">
        <v>0.24627837014931001</v>
      </c>
      <c r="D76" s="12">
        <v>3.31769947113119E-2</v>
      </c>
    </row>
    <row r="77" spans="1:4">
      <c r="A77" s="8" t="s">
        <v>58</v>
      </c>
      <c r="B77" s="8" t="s">
        <v>1</v>
      </c>
      <c r="C77" s="11">
        <v>-1.9061166429587501E-3</v>
      </c>
      <c r="D77" s="12">
        <v>0.98705073764545204</v>
      </c>
    </row>
    <row r="78" spans="1:4">
      <c r="A78" s="8" t="s">
        <v>58</v>
      </c>
      <c r="B78" s="8" t="s">
        <v>53</v>
      </c>
      <c r="C78" s="11">
        <v>-1.9914651493598901E-4</v>
      </c>
      <c r="D78" s="12">
        <v>0.99864703446075997</v>
      </c>
    </row>
    <row r="79" spans="1:4">
      <c r="A79" s="8" t="s">
        <v>58</v>
      </c>
      <c r="B79" s="8" t="s">
        <v>54</v>
      </c>
      <c r="C79" s="11">
        <v>-4.3429091669025699E-2</v>
      </c>
      <c r="D79" s="12">
        <v>0.71140891905314596</v>
      </c>
    </row>
    <row r="80" spans="1:4">
      <c r="A80" s="8" t="s">
        <v>44</v>
      </c>
      <c r="B80" s="8" t="s">
        <v>1</v>
      </c>
      <c r="C80" s="11">
        <v>0.18842105263157899</v>
      </c>
      <c r="D80" s="12">
        <v>0.1054679947727</v>
      </c>
    </row>
    <row r="81" spans="1:4">
      <c r="A81" s="8" t="s">
        <v>44</v>
      </c>
      <c r="B81" s="8" t="s">
        <v>53</v>
      </c>
      <c r="C81" s="11">
        <v>0.15385490753911801</v>
      </c>
      <c r="D81" s="12">
        <v>0.18753524744647099</v>
      </c>
    </row>
    <row r="82" spans="1:4">
      <c r="A82" s="8" t="s">
        <v>44</v>
      </c>
      <c r="B82" s="8" t="s">
        <v>54</v>
      </c>
      <c r="C82" s="11">
        <v>0.17119853201333901</v>
      </c>
      <c r="D82" s="12">
        <v>0.14194486923864599</v>
      </c>
    </row>
    <row r="83" spans="1:4">
      <c r="A83" s="8" t="s">
        <v>9</v>
      </c>
      <c r="B83" s="8" t="s">
        <v>1</v>
      </c>
      <c r="C83" s="11">
        <v>0.13448653582100301</v>
      </c>
      <c r="D83" s="12">
        <v>0.249995441099367</v>
      </c>
    </row>
    <row r="84" spans="1:4">
      <c r="A84" s="8" t="s">
        <v>9</v>
      </c>
      <c r="B84" s="8" t="s">
        <v>53</v>
      </c>
      <c r="C84" s="11">
        <v>9.1355249951605697E-2</v>
      </c>
      <c r="D84" s="12">
        <v>0.43568322765787698</v>
      </c>
    </row>
    <row r="85" spans="1:4">
      <c r="A85" s="8" t="s">
        <v>9</v>
      </c>
      <c r="B85" s="8" t="s">
        <v>54</v>
      </c>
      <c r="C85" s="11">
        <v>0.18590094676010699</v>
      </c>
      <c r="D85" s="12">
        <v>0.110296338733129</v>
      </c>
    </row>
    <row r="86" spans="1:4" s="4" customFormat="1">
      <c r="A86" s="8" t="s">
        <v>10</v>
      </c>
      <c r="B86" s="8" t="s">
        <v>1</v>
      </c>
      <c r="C86" s="11">
        <v>0.14950745057286799</v>
      </c>
      <c r="D86" s="12">
        <v>0.20046257509486701</v>
      </c>
    </row>
    <row r="87" spans="1:4" s="4" customFormat="1">
      <c r="A87" s="8" t="s">
        <v>10</v>
      </c>
      <c r="B87" s="8" t="s">
        <v>53</v>
      </c>
      <c r="C87" s="11">
        <v>0.105850136985034</v>
      </c>
      <c r="D87" s="12">
        <v>0.36608284914176498</v>
      </c>
    </row>
    <row r="88" spans="1:4" s="4" customFormat="1">
      <c r="A88" s="8" t="s">
        <v>10</v>
      </c>
      <c r="B88" s="8" t="s">
        <v>54</v>
      </c>
      <c r="C88" s="11">
        <v>0.229458290679869</v>
      </c>
      <c r="D88" s="12">
        <v>4.7669969433193002E-2</v>
      </c>
    </row>
    <row r="89" spans="1:4" s="4" customFormat="1">
      <c r="A89" s="8" t="s">
        <v>13</v>
      </c>
      <c r="B89" s="8" t="s">
        <v>1</v>
      </c>
      <c r="C89" s="11">
        <v>0.302441870488804</v>
      </c>
      <c r="D89" s="12">
        <v>8.3568031339773495E-3</v>
      </c>
    </row>
    <row r="90" spans="1:4" s="4" customFormat="1">
      <c r="A90" s="8" t="s">
        <v>13</v>
      </c>
      <c r="B90" s="8" t="s">
        <v>53</v>
      </c>
      <c r="C90" s="11">
        <v>0.29208544143349602</v>
      </c>
      <c r="D90" s="12">
        <v>1.0998098409285E-2</v>
      </c>
    </row>
    <row r="91" spans="1:4" s="4" customFormat="1">
      <c r="A91" s="8" t="s">
        <v>13</v>
      </c>
      <c r="B91" s="8" t="s">
        <v>54</v>
      </c>
      <c r="C91" s="11">
        <v>0.20613716904187199</v>
      </c>
      <c r="D91" s="12">
        <v>7.6009327220179806E-2</v>
      </c>
    </row>
    <row r="92" spans="1:4">
      <c r="A92" s="8" t="s">
        <v>12</v>
      </c>
      <c r="B92" s="8" t="s">
        <v>1</v>
      </c>
      <c r="C92" s="11">
        <v>-0.195537418556712</v>
      </c>
      <c r="D92" s="12">
        <v>9.2717668844340295E-2</v>
      </c>
    </row>
    <row r="93" spans="1:4">
      <c r="A93" s="8" t="s">
        <v>12</v>
      </c>
      <c r="B93" s="8" t="s">
        <v>53</v>
      </c>
      <c r="C93" s="11">
        <v>-0.15545089588192401</v>
      </c>
      <c r="D93" s="12">
        <v>0.182944138145053</v>
      </c>
    </row>
    <row r="94" spans="1:4">
      <c r="A94" s="8" t="s">
        <v>12</v>
      </c>
      <c r="B94" s="8" t="s">
        <v>54</v>
      </c>
      <c r="C94" s="11">
        <v>-0.22586683143262401</v>
      </c>
      <c r="D94" s="12">
        <v>5.1358812184808797E-2</v>
      </c>
    </row>
    <row r="95" spans="1:4" s="4" customFormat="1">
      <c r="A95" s="8" t="s">
        <v>17</v>
      </c>
      <c r="B95" s="8" t="s">
        <v>1</v>
      </c>
      <c r="C95" s="11">
        <v>0.806031294452347</v>
      </c>
      <c r="D95" s="12">
        <v>0</v>
      </c>
    </row>
    <row r="96" spans="1:4" s="4" customFormat="1">
      <c r="A96" s="8" t="s">
        <v>17</v>
      </c>
      <c r="B96" s="8" t="s">
        <v>53</v>
      </c>
      <c r="C96" s="11">
        <v>0.75098150782361295</v>
      </c>
      <c r="D96" s="12">
        <v>8.4376949871511897E-15</v>
      </c>
    </row>
    <row r="97" spans="1:4" s="4" customFormat="1">
      <c r="A97" s="8" t="s">
        <v>17</v>
      </c>
      <c r="B97" s="8" t="s">
        <v>54</v>
      </c>
      <c r="C97" s="11">
        <v>0.71752597866928403</v>
      </c>
      <c r="D97" s="12">
        <v>4.3876013933186202E-13</v>
      </c>
    </row>
    <row r="98" spans="1:4" s="4" customFormat="1">
      <c r="A98" s="8" t="s">
        <v>59</v>
      </c>
      <c r="B98" s="8" t="s">
        <v>1</v>
      </c>
      <c r="C98" s="11">
        <v>-0.413655761024182</v>
      </c>
      <c r="D98" s="12">
        <v>2.2524738354467999E-4</v>
      </c>
    </row>
    <row r="99" spans="1:4" s="4" customFormat="1">
      <c r="A99" s="8" t="s">
        <v>59</v>
      </c>
      <c r="B99" s="8" t="s">
        <v>53</v>
      </c>
      <c r="C99" s="11">
        <v>-0.385462304409673</v>
      </c>
      <c r="D99" s="12">
        <v>6.3753326890036998E-4</v>
      </c>
    </row>
    <row r="100" spans="1:4" s="4" customFormat="1">
      <c r="A100" s="8" t="s">
        <v>59</v>
      </c>
      <c r="B100" s="8" t="s">
        <v>54</v>
      </c>
      <c r="C100" s="11">
        <v>-0.33527031167614402</v>
      </c>
      <c r="D100" s="12">
        <v>3.27820817233104E-3</v>
      </c>
    </row>
    <row r="101" spans="1:4">
      <c r="A101" s="8" t="s">
        <v>60</v>
      </c>
      <c r="B101" s="8" t="s">
        <v>1</v>
      </c>
      <c r="C101" s="11">
        <v>6.7140825035561904E-3</v>
      </c>
      <c r="D101" s="12">
        <v>0.95441003269139901</v>
      </c>
    </row>
    <row r="102" spans="1:4">
      <c r="A102" s="8" t="s">
        <v>60</v>
      </c>
      <c r="B102" s="8" t="s">
        <v>53</v>
      </c>
      <c r="C102" s="11">
        <v>1.6159317211948802E-2</v>
      </c>
      <c r="D102" s="12">
        <v>0.89055477105890601</v>
      </c>
    </row>
    <row r="103" spans="1:4">
      <c r="A103" s="8" t="s">
        <v>60</v>
      </c>
      <c r="B103" s="8" t="s">
        <v>54</v>
      </c>
      <c r="C103" s="11">
        <v>2.81656080919328E-2</v>
      </c>
      <c r="D103" s="12">
        <v>0.81042948727078201</v>
      </c>
    </row>
    <row r="104" spans="1:4" s="4" customFormat="1">
      <c r="A104" s="8" t="s">
        <v>18</v>
      </c>
      <c r="B104" s="8" t="s">
        <v>1</v>
      </c>
      <c r="C104" s="11">
        <v>0.81695590327169298</v>
      </c>
      <c r="D104" s="12">
        <v>0</v>
      </c>
    </row>
    <row r="105" spans="1:4" s="4" customFormat="1">
      <c r="A105" s="8" t="s">
        <v>18</v>
      </c>
      <c r="B105" s="8" t="s">
        <v>53</v>
      </c>
      <c r="C105" s="11">
        <v>0.75499288762446604</v>
      </c>
      <c r="D105" s="12">
        <v>5.1070259132757201E-15</v>
      </c>
    </row>
    <row r="106" spans="1:4" s="4" customFormat="1">
      <c r="A106" s="8" t="s">
        <v>18</v>
      </c>
      <c r="B106" s="8" t="s">
        <v>54</v>
      </c>
      <c r="C106" s="11">
        <v>0.73116780602290199</v>
      </c>
      <c r="D106" s="12">
        <v>9.4591001698063299E-14</v>
      </c>
    </row>
    <row r="107" spans="1:4">
      <c r="A107" s="8" t="s">
        <v>61</v>
      </c>
      <c r="B107" s="8" t="s">
        <v>1</v>
      </c>
      <c r="C107" s="11">
        <v>0.101706970128023</v>
      </c>
      <c r="D107" s="12">
        <v>0.38524722495880998</v>
      </c>
    </row>
    <row r="108" spans="1:4">
      <c r="A108" s="8" t="s">
        <v>61</v>
      </c>
      <c r="B108" s="8" t="s">
        <v>53</v>
      </c>
      <c r="C108" s="11">
        <v>0.112176386913229</v>
      </c>
      <c r="D108" s="12">
        <v>0.33796804991315399</v>
      </c>
    </row>
    <row r="109" spans="1:4">
      <c r="A109" s="8" t="s">
        <v>61</v>
      </c>
      <c r="B109" s="8" t="s">
        <v>54</v>
      </c>
      <c r="C109" s="11">
        <v>9.4824213909507196E-2</v>
      </c>
      <c r="D109" s="12">
        <v>0.41838018116835002</v>
      </c>
    </row>
    <row r="110" spans="1:4" s="4" customFormat="1">
      <c r="A110" s="8" t="s">
        <v>19</v>
      </c>
      <c r="B110" s="8" t="s">
        <v>1</v>
      </c>
      <c r="C110" s="11">
        <v>0.33485469681277402</v>
      </c>
      <c r="D110" s="12">
        <v>3.3194021015590098E-3</v>
      </c>
    </row>
    <row r="111" spans="1:4" s="4" customFormat="1">
      <c r="A111" s="8" t="s">
        <v>19</v>
      </c>
      <c r="B111" s="8" t="s">
        <v>53</v>
      </c>
      <c r="C111" s="11">
        <v>0.29249164364394997</v>
      </c>
      <c r="D111" s="12">
        <v>1.0882216444096499E-2</v>
      </c>
    </row>
    <row r="112" spans="1:4" s="4" customFormat="1">
      <c r="A112" s="8" t="s">
        <v>19</v>
      </c>
      <c r="B112" s="8" t="s">
        <v>54</v>
      </c>
      <c r="C112" s="11">
        <v>0.30080723723516101</v>
      </c>
      <c r="D112" s="12">
        <v>8.7326046345630494E-3</v>
      </c>
    </row>
    <row r="113" spans="1:4" s="4" customFormat="1">
      <c r="A113" s="8" t="s">
        <v>22</v>
      </c>
      <c r="B113" s="8" t="s">
        <v>1</v>
      </c>
      <c r="C113" s="11">
        <v>0.28551920341393999</v>
      </c>
      <c r="D113" s="12">
        <v>1.30258767142419E-2</v>
      </c>
    </row>
    <row r="114" spans="1:4" s="4" customFormat="1">
      <c r="A114" s="8" t="s">
        <v>22</v>
      </c>
      <c r="B114" s="8" t="s">
        <v>53</v>
      </c>
      <c r="C114" s="11">
        <v>0.21948790896159301</v>
      </c>
      <c r="D114" s="12">
        <v>5.8486072319017701E-2</v>
      </c>
    </row>
    <row r="115" spans="1:4" s="4" customFormat="1">
      <c r="A115" s="8" t="s">
        <v>22</v>
      </c>
      <c r="B115" s="8" t="s">
        <v>54</v>
      </c>
      <c r="C115" s="11">
        <v>0.30162805756633498</v>
      </c>
      <c r="D115" s="12">
        <v>8.5420895206520502E-3</v>
      </c>
    </row>
    <row r="116" spans="1:4" s="4" customFormat="1" ht="17">
      <c r="A116" s="8" t="s">
        <v>121</v>
      </c>
      <c r="B116" s="8" t="s">
        <v>1</v>
      </c>
      <c r="C116" s="11">
        <v>0.508126410270756</v>
      </c>
      <c r="D116" s="12">
        <v>3.2593794152546698E-6</v>
      </c>
    </row>
    <row r="117" spans="1:4" s="4" customFormat="1" ht="17">
      <c r="A117" s="8" t="s">
        <v>121</v>
      </c>
      <c r="B117" s="8" t="s">
        <v>53</v>
      </c>
      <c r="C117" s="11">
        <v>0.494085682172622</v>
      </c>
      <c r="D117" s="12">
        <v>6.6388613673140597E-6</v>
      </c>
    </row>
    <row r="118" spans="1:4" s="4" customFormat="1" ht="17">
      <c r="A118" s="8" t="s">
        <v>121</v>
      </c>
      <c r="B118" s="8" t="s">
        <v>54</v>
      </c>
      <c r="C118" s="11">
        <v>0.369277605821834</v>
      </c>
      <c r="D118" s="12">
        <v>1.1126205467439901E-3</v>
      </c>
    </row>
    <row r="119" spans="1:4" s="4" customFormat="1">
      <c r="A119" s="8" t="s">
        <v>62</v>
      </c>
      <c r="B119" s="8" t="s">
        <v>1</v>
      </c>
      <c r="C119" s="11">
        <v>0.24079658605974399</v>
      </c>
      <c r="D119" s="12">
        <v>3.7428249233064197E-2</v>
      </c>
    </row>
    <row r="120" spans="1:4" s="4" customFormat="1">
      <c r="A120" s="8" t="s">
        <v>62</v>
      </c>
      <c r="B120" s="8" t="s">
        <v>53</v>
      </c>
      <c r="C120" s="11">
        <v>0.26998577524893302</v>
      </c>
      <c r="D120" s="12">
        <v>1.9152120754973599E-2</v>
      </c>
    </row>
    <row r="121" spans="1:4" s="4" customFormat="1">
      <c r="A121" s="8" t="s">
        <v>62</v>
      </c>
      <c r="B121" s="8" t="s">
        <v>54</v>
      </c>
      <c r="C121" s="11">
        <v>0.13468281687597</v>
      </c>
      <c r="D121" s="12">
        <v>0.24929853272640201</v>
      </c>
    </row>
    <row r="122" spans="1:4">
      <c r="A122" s="8" t="s">
        <v>43</v>
      </c>
      <c r="B122" s="8" t="s">
        <v>1</v>
      </c>
      <c r="C122" s="11">
        <v>0.114423897581792</v>
      </c>
      <c r="D122" s="12">
        <v>0.32831595944890901</v>
      </c>
    </row>
    <row r="123" spans="1:4">
      <c r="A123" s="8" t="s">
        <v>43</v>
      </c>
      <c r="B123" s="8" t="s">
        <v>53</v>
      </c>
      <c r="C123" s="11">
        <v>0.160739687055477</v>
      </c>
      <c r="D123" s="12">
        <v>0.16831375172658899</v>
      </c>
    </row>
    <row r="124" spans="1:4">
      <c r="A124" s="8" t="s">
        <v>43</v>
      </c>
      <c r="B124" s="8" t="s">
        <v>54</v>
      </c>
      <c r="C124" s="11">
        <v>-3.8621023216968503E-2</v>
      </c>
      <c r="D124" s="12">
        <v>0.74217614147994104</v>
      </c>
    </row>
    <row r="125" spans="1:4" s="4" customFormat="1" ht="17">
      <c r="A125" s="8" t="s">
        <v>122</v>
      </c>
      <c r="B125" s="8" t="s">
        <v>1</v>
      </c>
      <c r="C125" s="11">
        <v>0.222731152204836</v>
      </c>
      <c r="D125" s="12">
        <v>5.4767888872771398E-2</v>
      </c>
    </row>
    <row r="126" spans="1:4" s="4" customFormat="1" ht="17">
      <c r="A126" s="8" t="s">
        <v>122</v>
      </c>
      <c r="B126" s="8" t="s">
        <v>53</v>
      </c>
      <c r="C126" s="11">
        <v>0.15038406827880499</v>
      </c>
      <c r="D126" s="12">
        <v>0.19780597088590601</v>
      </c>
    </row>
    <row r="127" spans="1:4" s="4" customFormat="1" ht="17">
      <c r="A127" s="8" t="s">
        <v>122</v>
      </c>
      <c r="B127" s="8" t="s">
        <v>54</v>
      </c>
      <c r="C127" s="11">
        <v>0.355455664142029</v>
      </c>
      <c r="D127" s="12">
        <v>1.75095827874427E-3</v>
      </c>
    </row>
    <row r="128" spans="1:4" s="4" customFormat="1" ht="17">
      <c r="A128" s="8" t="s">
        <v>123</v>
      </c>
      <c r="B128" s="8" t="s">
        <v>1</v>
      </c>
      <c r="C128" s="11">
        <v>0.29493598862019899</v>
      </c>
      <c r="D128" s="12">
        <v>1.0207074700111301E-2</v>
      </c>
    </row>
    <row r="129" spans="1:4" s="4" customFormat="1" ht="17">
      <c r="A129" s="8" t="s">
        <v>123</v>
      </c>
      <c r="B129" s="8" t="s">
        <v>53</v>
      </c>
      <c r="C129" s="11">
        <v>0.20733997155049799</v>
      </c>
      <c r="D129" s="12">
        <v>7.4276078076761301E-2</v>
      </c>
    </row>
    <row r="130" spans="1:4" s="4" customFormat="1" ht="17">
      <c r="A130" s="8" t="s">
        <v>123</v>
      </c>
      <c r="B130" s="8" t="s">
        <v>54</v>
      </c>
      <c r="C130" s="11">
        <v>0.36636628101400498</v>
      </c>
      <c r="D130" s="12">
        <v>1.22616793814623E-3</v>
      </c>
    </row>
    <row r="131" spans="1:4">
      <c r="A131" s="8" t="s">
        <v>21</v>
      </c>
      <c r="B131" s="8" t="s">
        <v>1</v>
      </c>
      <c r="C131" s="11">
        <v>-4.4210526315789499E-2</v>
      </c>
      <c r="D131" s="12">
        <v>0.70645015402047495</v>
      </c>
    </row>
    <row r="132" spans="1:4">
      <c r="A132" s="8" t="s">
        <v>21</v>
      </c>
      <c r="B132" s="8" t="s">
        <v>53</v>
      </c>
      <c r="C132" s="11">
        <v>5.5448079658606E-2</v>
      </c>
      <c r="D132" s="12">
        <v>0.63657500008263801</v>
      </c>
    </row>
    <row r="133" spans="1:4">
      <c r="A133" s="8" t="s">
        <v>21</v>
      </c>
      <c r="B133" s="8" t="s">
        <v>54</v>
      </c>
      <c r="C133" s="11">
        <v>-0.20462741030427001</v>
      </c>
      <c r="D133" s="12">
        <v>7.8230468406910197E-2</v>
      </c>
    </row>
    <row r="134" spans="1:4" s="4" customFormat="1">
      <c r="A134" s="8" t="s">
        <v>14</v>
      </c>
      <c r="B134" s="8" t="s">
        <v>1</v>
      </c>
      <c r="C134" s="11">
        <v>-0.17317413808094401</v>
      </c>
      <c r="D134" s="12">
        <v>0.137333727023636</v>
      </c>
    </row>
    <row r="135" spans="1:4" s="4" customFormat="1">
      <c r="A135" s="8" t="s">
        <v>14</v>
      </c>
      <c r="B135" s="8" t="s">
        <v>53</v>
      </c>
      <c r="C135" s="11">
        <v>-0.12575978217533601</v>
      </c>
      <c r="D135" s="12">
        <v>0.28233257108496801</v>
      </c>
    </row>
    <row r="136" spans="1:4" s="4" customFormat="1">
      <c r="A136" s="8" t="s">
        <v>14</v>
      </c>
      <c r="B136" s="8" t="s">
        <v>54</v>
      </c>
      <c r="C136" s="11">
        <v>-0.23410181205223701</v>
      </c>
      <c r="D136" s="12">
        <v>4.3226598350489101E-2</v>
      </c>
    </row>
    <row r="137" spans="1:4" s="4" customFormat="1">
      <c r="A137" s="8" t="s">
        <v>40</v>
      </c>
      <c r="B137" s="8" t="s">
        <v>1</v>
      </c>
      <c r="C137" s="11">
        <v>0.14833900569626299</v>
      </c>
      <c r="D137" s="12">
        <v>0.20404308190359699</v>
      </c>
    </row>
    <row r="138" spans="1:4" s="4" customFormat="1">
      <c r="A138" s="8" t="s">
        <v>40</v>
      </c>
      <c r="B138" s="8" t="s">
        <v>53</v>
      </c>
      <c r="C138" s="11">
        <v>0.1445102595312</v>
      </c>
      <c r="D138" s="12">
        <v>0.216094349624808</v>
      </c>
    </row>
    <row r="139" spans="1:4" s="4" customFormat="1">
      <c r="A139" s="8" t="s">
        <v>40</v>
      </c>
      <c r="B139" s="8" t="s">
        <v>54</v>
      </c>
      <c r="C139" s="11">
        <v>5.5788441656431903E-2</v>
      </c>
      <c r="D139" s="12">
        <v>0.63450348049267802</v>
      </c>
    </row>
    <row r="140" spans="1:4">
      <c r="A140" s="8" t="s">
        <v>48</v>
      </c>
      <c r="B140" s="8" t="s">
        <v>1</v>
      </c>
      <c r="C140" s="11">
        <v>8.6217442646598405E-2</v>
      </c>
      <c r="D140" s="12">
        <v>0.46203798386098999</v>
      </c>
    </row>
    <row r="141" spans="1:4">
      <c r="A141" s="8" t="s">
        <v>48</v>
      </c>
      <c r="B141" s="8" t="s">
        <v>53</v>
      </c>
      <c r="C141" s="11">
        <v>6.8407800971373001E-2</v>
      </c>
      <c r="D141" s="12">
        <v>0.55978403013061695</v>
      </c>
    </row>
    <row r="142" spans="1:4">
      <c r="A142" s="8" t="s">
        <v>48</v>
      </c>
      <c r="B142" s="8" t="s">
        <v>54</v>
      </c>
      <c r="C142" s="11">
        <v>0.16266581315536499</v>
      </c>
      <c r="D142" s="12">
        <v>0.16320509515870599</v>
      </c>
    </row>
    <row r="143" spans="1:4" s="4" customFormat="1" ht="17">
      <c r="A143" s="8" t="s">
        <v>124</v>
      </c>
      <c r="B143" s="8" t="s">
        <v>1</v>
      </c>
      <c r="C143" s="11">
        <v>-0.54310099573257498</v>
      </c>
      <c r="D143" s="12">
        <v>4.7955391924148195E-7</v>
      </c>
    </row>
    <row r="144" spans="1:4" s="4" customFormat="1" ht="17">
      <c r="A144" s="8" t="s">
        <v>124</v>
      </c>
      <c r="B144" s="8" t="s">
        <v>53</v>
      </c>
      <c r="C144" s="11">
        <v>-0.45220483641536302</v>
      </c>
      <c r="D144" s="12">
        <v>4.64326514395541E-5</v>
      </c>
    </row>
    <row r="145" spans="1:4" s="4" customFormat="1" ht="17">
      <c r="A145" s="8" t="s">
        <v>124</v>
      </c>
      <c r="B145" s="8" t="s">
        <v>54</v>
      </c>
      <c r="C145" s="11">
        <v>-0.53395164916100502</v>
      </c>
      <c r="D145" s="12">
        <v>8.0844545768954401E-7</v>
      </c>
    </row>
    <row r="146" spans="1:4">
      <c r="A146" s="8" t="s">
        <v>63</v>
      </c>
      <c r="B146" s="8" t="s">
        <v>1</v>
      </c>
      <c r="C146" s="11">
        <v>-3.6386913229018499E-2</v>
      </c>
      <c r="D146" s="12">
        <v>0.75661431749930996</v>
      </c>
    </row>
    <row r="147" spans="1:4">
      <c r="A147" s="8" t="s">
        <v>63</v>
      </c>
      <c r="B147" s="8" t="s">
        <v>53</v>
      </c>
      <c r="C147" s="11">
        <v>5.3655761024182097E-2</v>
      </c>
      <c r="D147" s="12">
        <v>0.64752910180914003</v>
      </c>
    </row>
    <row r="148" spans="1:4">
      <c r="A148" s="8" t="s">
        <v>63</v>
      </c>
      <c r="B148" s="8" t="s">
        <v>54</v>
      </c>
      <c r="C148" s="11">
        <v>-0.19468409714454199</v>
      </c>
      <c r="D148" s="12">
        <v>9.4179342579901806E-2</v>
      </c>
    </row>
    <row r="149" spans="1:4" s="4" customFormat="1">
      <c r="A149" s="8" t="s">
        <v>64</v>
      </c>
      <c r="B149" s="8" t="s">
        <v>1</v>
      </c>
      <c r="C149" s="11">
        <v>-0.31573257467994298</v>
      </c>
      <c r="D149" s="12">
        <v>5.79145226488897E-3</v>
      </c>
    </row>
    <row r="150" spans="1:4" s="4" customFormat="1">
      <c r="A150" s="8" t="s">
        <v>64</v>
      </c>
      <c r="B150" s="8" t="s">
        <v>53</v>
      </c>
      <c r="C150" s="11">
        <v>-0.246173541963016</v>
      </c>
      <c r="D150" s="12">
        <v>3.3254323341875398E-2</v>
      </c>
    </row>
    <row r="151" spans="1:4" s="4" customFormat="1">
      <c r="A151" s="8" t="s">
        <v>64</v>
      </c>
      <c r="B151" s="8" t="s">
        <v>54</v>
      </c>
      <c r="C151" s="11">
        <v>-0.36953846818799502</v>
      </c>
      <c r="D151" s="12">
        <v>1.1029263251902701E-3</v>
      </c>
    </row>
    <row r="152" spans="1:4">
      <c r="A152" s="8" t="s">
        <v>65</v>
      </c>
      <c r="B152" s="8" t="s">
        <v>1</v>
      </c>
      <c r="C152" s="11">
        <v>-0.117894736842105</v>
      </c>
      <c r="D152" s="12">
        <v>0.31375787851956699</v>
      </c>
    </row>
    <row r="153" spans="1:4">
      <c r="A153" s="8" t="s">
        <v>65</v>
      </c>
      <c r="B153" s="8" t="s">
        <v>53</v>
      </c>
      <c r="C153" s="11">
        <v>-6.1166429587482203E-2</v>
      </c>
      <c r="D153" s="12">
        <v>0.60215204501129804</v>
      </c>
    </row>
    <row r="154" spans="1:4">
      <c r="A154" s="8" t="s">
        <v>65</v>
      </c>
      <c r="B154" s="8" t="s">
        <v>54</v>
      </c>
      <c r="C154" s="11">
        <v>-0.22320533160127201</v>
      </c>
      <c r="D154" s="12">
        <v>5.4240813314312901E-2</v>
      </c>
    </row>
    <row r="155" spans="1:4" s="4" customFormat="1">
      <c r="A155" s="8" t="s">
        <v>66</v>
      </c>
      <c r="B155" s="8" t="s">
        <v>1</v>
      </c>
      <c r="C155" s="11">
        <v>0.38278805120910397</v>
      </c>
      <c r="D155" s="12">
        <v>7.0035968090564904E-4</v>
      </c>
    </row>
    <row r="156" spans="1:4" s="4" customFormat="1">
      <c r="A156" s="8" t="s">
        <v>66</v>
      </c>
      <c r="B156" s="8" t="s">
        <v>53</v>
      </c>
      <c r="C156" s="11">
        <v>0.33396870554765301</v>
      </c>
      <c r="D156" s="12">
        <v>3.4087621416662999E-3</v>
      </c>
    </row>
    <row r="157" spans="1:4" s="4" customFormat="1">
      <c r="A157" s="8" t="s">
        <v>66</v>
      </c>
      <c r="B157" s="8" t="s">
        <v>54</v>
      </c>
      <c r="C157" s="11">
        <v>0.38182891535538399</v>
      </c>
      <c r="D157" s="12">
        <v>7.2423114081043795E-4</v>
      </c>
    </row>
    <row r="158" spans="1:4">
      <c r="A158" s="8" t="s">
        <v>67</v>
      </c>
      <c r="B158" s="8" t="s">
        <v>1</v>
      </c>
      <c r="C158" s="11">
        <v>0.159260312944523</v>
      </c>
      <c r="D158" s="12">
        <v>0.17231658831355501</v>
      </c>
    </row>
    <row r="159" spans="1:4">
      <c r="A159" s="8" t="s">
        <v>67</v>
      </c>
      <c r="B159" s="8" t="s">
        <v>53</v>
      </c>
      <c r="C159" s="11">
        <v>0.17061166429587499</v>
      </c>
      <c r="D159" s="12">
        <v>0.143336826386082</v>
      </c>
    </row>
    <row r="160" spans="1:4">
      <c r="A160" s="8" t="s">
        <v>67</v>
      </c>
      <c r="B160" s="8" t="s">
        <v>54</v>
      </c>
      <c r="C160" s="11">
        <v>7.0684296267077895E-2</v>
      </c>
      <c r="D160" s="12">
        <v>0.54676355749448902</v>
      </c>
    </row>
    <row r="161" spans="1:4">
      <c r="A161" s="8" t="s">
        <v>68</v>
      </c>
      <c r="B161" s="8" t="s">
        <v>1</v>
      </c>
      <c r="C161" s="11">
        <v>0.12768136557610199</v>
      </c>
      <c r="D161" s="12">
        <v>0.27498422397557198</v>
      </c>
    </row>
    <row r="162" spans="1:4">
      <c r="A162" s="8" t="s">
        <v>68</v>
      </c>
      <c r="B162" s="8" t="s">
        <v>53</v>
      </c>
      <c r="C162" s="11">
        <v>8.4011379800853506E-2</v>
      </c>
      <c r="D162" s="12">
        <v>0.47361592319956702</v>
      </c>
    </row>
    <row r="163" spans="1:4">
      <c r="A163" s="8" t="s">
        <v>68</v>
      </c>
      <c r="B163" s="8" t="s">
        <v>54</v>
      </c>
      <c r="C163" s="11">
        <v>0.19947794054200699</v>
      </c>
      <c r="D163" s="12">
        <v>8.6197832551589304E-2</v>
      </c>
    </row>
    <row r="164" spans="1:4" s="4" customFormat="1">
      <c r="A164" s="8" t="s">
        <v>30</v>
      </c>
      <c r="B164" s="8" t="s">
        <v>1</v>
      </c>
      <c r="C164" s="11">
        <v>-0.43765114245712999</v>
      </c>
      <c r="D164" s="12">
        <v>8.6192727355882695E-5</v>
      </c>
    </row>
    <row r="165" spans="1:4" s="4" customFormat="1">
      <c r="A165" s="8" t="s">
        <v>30</v>
      </c>
      <c r="B165" s="8" t="s">
        <v>53</v>
      </c>
      <c r="C165" s="11">
        <v>-0.430325187234955</v>
      </c>
      <c r="D165" s="12">
        <v>1.1645670004112299E-4</v>
      </c>
    </row>
    <row r="166" spans="1:4" s="4" customFormat="1">
      <c r="A166" s="8" t="s">
        <v>30</v>
      </c>
      <c r="B166" s="8" t="s">
        <v>54</v>
      </c>
      <c r="C166" s="11">
        <v>-0.32320954813646102</v>
      </c>
      <c r="D166" s="12">
        <v>4.6780894190972004E-3</v>
      </c>
    </row>
    <row r="167" spans="1:4" s="4" customFormat="1">
      <c r="A167" s="8" t="s">
        <v>31</v>
      </c>
      <c r="B167" s="8" t="s">
        <v>1</v>
      </c>
      <c r="C167" s="11">
        <v>0.370531586546543</v>
      </c>
      <c r="D167" s="12">
        <v>1.0667156650363599E-3</v>
      </c>
    </row>
    <row r="168" spans="1:4" s="4" customFormat="1">
      <c r="A168" s="8" t="s">
        <v>31</v>
      </c>
      <c r="B168" s="8" t="s">
        <v>53</v>
      </c>
      <c r="C168" s="11">
        <v>0.35690408117524403</v>
      </c>
      <c r="D168" s="12">
        <v>1.67126142361118E-3</v>
      </c>
    </row>
    <row r="169" spans="1:4" s="4" customFormat="1">
      <c r="A169" s="8" t="s">
        <v>31</v>
      </c>
      <c r="B169" s="8" t="s">
        <v>54</v>
      </c>
      <c r="C169" s="11">
        <v>0.32298445891495903</v>
      </c>
      <c r="D169" s="12">
        <v>4.7086149191721801E-3</v>
      </c>
    </row>
    <row r="170" spans="1:4" s="4" customFormat="1">
      <c r="A170" s="8" t="s">
        <v>49</v>
      </c>
      <c r="B170" s="8" t="s">
        <v>1</v>
      </c>
      <c r="C170" s="11">
        <v>0.40306416443378201</v>
      </c>
      <c r="D170" s="12">
        <v>3.3659120852092E-4</v>
      </c>
    </row>
    <row r="171" spans="1:4" s="4" customFormat="1">
      <c r="A171" s="8" t="s">
        <v>49</v>
      </c>
      <c r="B171" s="8" t="s">
        <v>53</v>
      </c>
      <c r="C171" s="11">
        <v>0.393077891989633</v>
      </c>
      <c r="D171" s="12">
        <v>4.8569377825336002E-4</v>
      </c>
    </row>
    <row r="172" spans="1:4" s="4" customFormat="1">
      <c r="A172" s="8" t="s">
        <v>49</v>
      </c>
      <c r="B172" s="8" t="s">
        <v>54</v>
      </c>
      <c r="C172" s="11">
        <v>0.33375062251220899</v>
      </c>
      <c r="D172" s="12">
        <v>3.4310839859052998E-3</v>
      </c>
    </row>
    <row r="173" spans="1:4" s="4" customFormat="1">
      <c r="A173" s="8" t="s">
        <v>25</v>
      </c>
      <c r="B173" s="8" t="s">
        <v>1</v>
      </c>
      <c r="C173" s="11">
        <v>0.68438122332859197</v>
      </c>
      <c r="D173" s="12">
        <v>1.2931877790833801E-11</v>
      </c>
    </row>
    <row r="174" spans="1:4" s="4" customFormat="1">
      <c r="A174" s="8" t="s">
        <v>25</v>
      </c>
      <c r="B174" s="8" t="s">
        <v>53</v>
      </c>
      <c r="C174" s="11">
        <v>0.68199146514936004</v>
      </c>
      <c r="D174" s="12">
        <v>1.6224355192662201E-11</v>
      </c>
    </row>
    <row r="175" spans="1:4" s="4" customFormat="1">
      <c r="A175" s="8" t="s">
        <v>25</v>
      </c>
      <c r="B175" s="8" t="s">
        <v>54</v>
      </c>
      <c r="C175" s="11">
        <v>0.51161831345174502</v>
      </c>
      <c r="D175" s="12">
        <v>2.71734990331396E-6</v>
      </c>
    </row>
    <row r="176" spans="1:4" s="4" customFormat="1">
      <c r="A176" s="8" t="s">
        <v>36</v>
      </c>
      <c r="B176" s="8" t="s">
        <v>1</v>
      </c>
      <c r="C176" s="11">
        <v>0.43985775248933101</v>
      </c>
      <c r="D176" s="12">
        <v>7.8617162847738302E-5</v>
      </c>
    </row>
    <row r="177" spans="1:4" s="4" customFormat="1">
      <c r="A177" s="8" t="s">
        <v>36</v>
      </c>
      <c r="B177" s="8" t="s">
        <v>53</v>
      </c>
      <c r="C177" s="11">
        <v>0.35752489331436699</v>
      </c>
      <c r="D177" s="12">
        <v>1.6381142343089301E-3</v>
      </c>
    </row>
    <row r="178" spans="1:4" s="4" customFormat="1">
      <c r="A178" s="8" t="s">
        <v>36</v>
      </c>
      <c r="B178" s="8" t="s">
        <v>54</v>
      </c>
      <c r="C178" s="11">
        <v>0.47753508264958799</v>
      </c>
      <c r="D178" s="12">
        <v>1.4763528754624401E-5</v>
      </c>
    </row>
    <row r="179" spans="1:4" s="4" customFormat="1">
      <c r="A179" s="8" t="s">
        <v>34</v>
      </c>
      <c r="B179" s="8" t="s">
        <v>1</v>
      </c>
      <c r="C179" s="11">
        <v>0.82987197724039796</v>
      </c>
      <c r="D179" s="12">
        <v>0</v>
      </c>
    </row>
    <row r="180" spans="1:4" s="4" customFormat="1">
      <c r="A180" s="8" t="s">
        <v>34</v>
      </c>
      <c r="B180" s="8" t="s">
        <v>53</v>
      </c>
      <c r="C180" s="11">
        <v>0.78620199146514902</v>
      </c>
      <c r="D180" s="12">
        <v>0</v>
      </c>
    </row>
    <row r="181" spans="1:4" s="4" customFormat="1">
      <c r="A181" s="8" t="s">
        <v>34</v>
      </c>
      <c r="B181" s="8" t="s">
        <v>54</v>
      </c>
      <c r="C181" s="11">
        <v>0.69512151768706498</v>
      </c>
      <c r="D181" s="12">
        <v>4.5414783045316702E-12</v>
      </c>
    </row>
    <row r="182" spans="1:4" s="4" customFormat="1">
      <c r="A182" s="8" t="s">
        <v>38</v>
      </c>
      <c r="B182" s="8" t="s">
        <v>1</v>
      </c>
      <c r="C182" s="11">
        <v>0.64458036984352796</v>
      </c>
      <c r="D182" s="12">
        <v>4.3629677648482398E-10</v>
      </c>
    </row>
    <row r="183" spans="1:4" s="4" customFormat="1">
      <c r="A183" s="8" t="s">
        <v>38</v>
      </c>
      <c r="B183" s="8" t="s">
        <v>53</v>
      </c>
      <c r="C183" s="11">
        <v>0.58116642958748199</v>
      </c>
      <c r="D183" s="12">
        <v>4.5811755056135399E-8</v>
      </c>
    </row>
    <row r="184" spans="1:4" s="4" customFormat="1">
      <c r="A184" s="8" t="s">
        <v>38</v>
      </c>
      <c r="B184" s="8" t="s">
        <v>54</v>
      </c>
      <c r="C184" s="11">
        <v>0.59318477648161505</v>
      </c>
      <c r="D184" s="12">
        <v>2.0474769879541601E-8</v>
      </c>
    </row>
    <row r="185" spans="1:4">
      <c r="A185" s="8" t="s">
        <v>69</v>
      </c>
      <c r="B185" s="8" t="s">
        <v>1</v>
      </c>
      <c r="C185" s="11">
        <v>0.16412517780938801</v>
      </c>
      <c r="D185" s="12">
        <v>0.159411337993039</v>
      </c>
    </row>
    <row r="186" spans="1:4">
      <c r="A186" s="8" t="s">
        <v>69</v>
      </c>
      <c r="B186" s="8" t="s">
        <v>53</v>
      </c>
      <c r="C186" s="11">
        <v>0.12062588904694201</v>
      </c>
      <c r="D186" s="12">
        <v>0.302599453033638</v>
      </c>
    </row>
    <row r="187" spans="1:4">
      <c r="A187" s="8" t="s">
        <v>69</v>
      </c>
      <c r="B187" s="8" t="s">
        <v>54</v>
      </c>
      <c r="C187" s="11">
        <v>0.22523951440791101</v>
      </c>
      <c r="D187" s="12">
        <v>5.2026535195495799E-2</v>
      </c>
    </row>
    <row r="188" spans="1:4" s="4" customFormat="1">
      <c r="A188" s="8" t="s">
        <v>35</v>
      </c>
      <c r="B188" s="8" t="s">
        <v>1</v>
      </c>
      <c r="C188" s="11">
        <v>0.52099573257468001</v>
      </c>
      <c r="D188" s="12">
        <v>1.65058489498549E-6</v>
      </c>
    </row>
    <row r="189" spans="1:4" s="4" customFormat="1">
      <c r="A189" s="8" t="s">
        <v>35</v>
      </c>
      <c r="B189" s="8" t="s">
        <v>53</v>
      </c>
      <c r="C189" s="11">
        <v>0.47524893314367</v>
      </c>
      <c r="D189" s="12">
        <v>1.6433728510456499E-5</v>
      </c>
    </row>
    <row r="190" spans="1:4" s="4" customFormat="1">
      <c r="A190" s="8" t="s">
        <v>35</v>
      </c>
      <c r="B190" s="8" t="s">
        <v>54</v>
      </c>
      <c r="C190" s="11">
        <v>0.44325270108314502</v>
      </c>
      <c r="D190" s="12">
        <v>6.8156837955246603E-5</v>
      </c>
    </row>
    <row r="191" spans="1:4">
      <c r="A191" s="8" t="s">
        <v>24</v>
      </c>
      <c r="B191" s="8" t="s">
        <v>1</v>
      </c>
      <c r="C191" s="11">
        <v>-3.6386913229018499E-2</v>
      </c>
      <c r="D191" s="12">
        <v>0.75661431749930996</v>
      </c>
    </row>
    <row r="192" spans="1:4">
      <c r="A192" s="8" t="s">
        <v>24</v>
      </c>
      <c r="B192" s="8" t="s">
        <v>53</v>
      </c>
      <c r="C192" s="11">
        <v>-7.4395448079658602E-2</v>
      </c>
      <c r="D192" s="12">
        <v>0.52585758853489695</v>
      </c>
    </row>
    <row r="193" spans="1:4">
      <c r="A193" s="8" t="s">
        <v>24</v>
      </c>
      <c r="B193" s="8" t="s">
        <v>54</v>
      </c>
      <c r="C193" s="11">
        <v>0.121595766651435</v>
      </c>
      <c r="D193" s="12">
        <v>0.29869989254316898</v>
      </c>
    </row>
    <row r="194" spans="1:4" s="4" customFormat="1">
      <c r="A194" s="8" t="s">
        <v>23</v>
      </c>
      <c r="B194" s="8" t="s">
        <v>1</v>
      </c>
      <c r="C194" s="11">
        <v>0.26011379800853501</v>
      </c>
      <c r="D194" s="12">
        <v>2.4211089821862201E-2</v>
      </c>
    </row>
    <row r="195" spans="1:4" s="4" customFormat="1">
      <c r="A195" s="8" t="s">
        <v>23</v>
      </c>
      <c r="B195" s="8" t="s">
        <v>53</v>
      </c>
      <c r="C195" s="11">
        <v>0.23871977240398301</v>
      </c>
      <c r="D195" s="12">
        <v>3.9153216433446499E-2</v>
      </c>
    </row>
    <row r="196" spans="1:4" s="4" customFormat="1">
      <c r="A196" s="8" t="s">
        <v>23</v>
      </c>
      <c r="B196" s="8" t="s">
        <v>54</v>
      </c>
      <c r="C196" s="11">
        <v>0.23781446266713799</v>
      </c>
      <c r="D196" s="12">
        <v>3.9925576831730598E-2</v>
      </c>
    </row>
    <row r="197" spans="1:4" s="4" customFormat="1">
      <c r="A197" s="8" t="s">
        <v>39</v>
      </c>
      <c r="B197" s="8" t="s">
        <v>1</v>
      </c>
      <c r="C197" s="11">
        <v>0.70537695590327198</v>
      </c>
      <c r="D197" s="12">
        <v>1.60094160150948E-12</v>
      </c>
    </row>
    <row r="198" spans="1:4" s="4" customFormat="1">
      <c r="A198" s="8" t="s">
        <v>39</v>
      </c>
      <c r="B198" s="8" t="s">
        <v>53</v>
      </c>
      <c r="C198" s="11">
        <v>0.64392603129445203</v>
      </c>
      <c r="D198" s="12">
        <v>4.6030468325852801E-10</v>
      </c>
    </row>
    <row r="199" spans="1:4" s="4" customFormat="1">
      <c r="A199" s="8" t="s">
        <v>39</v>
      </c>
      <c r="B199" s="8" t="s">
        <v>54</v>
      </c>
      <c r="C199" s="11">
        <v>0.62260218937763401</v>
      </c>
      <c r="D199" s="12">
        <v>2.4647714980119401E-9</v>
      </c>
    </row>
  </sheetData>
  <sortState xmlns:xlrd2="http://schemas.microsoft.com/office/spreadsheetml/2017/richdata2" ref="A2:D199">
    <sortCondition ref="A2:A199"/>
    <sortCondition ref="B2:B199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85B83-EB3E-844E-B49B-C71C567E7C33}">
  <dimension ref="A1:I93"/>
  <sheetViews>
    <sheetView workbookViewId="0">
      <selection activeCell="F7" sqref="F7"/>
    </sheetView>
  </sheetViews>
  <sheetFormatPr baseColWidth="10" defaultRowHeight="18"/>
  <cols>
    <col min="1" max="1" width="7.1640625" style="6" bestFit="1" customWidth="1"/>
    <col min="2" max="2" width="12.1640625" style="6" bestFit="1" customWidth="1"/>
    <col min="3" max="3" width="10.1640625" style="6" bestFit="1" customWidth="1"/>
    <col min="4" max="4" width="19" style="7" bestFit="1" customWidth="1"/>
    <col min="5" max="5" width="12.1640625" style="7" bestFit="1" customWidth="1"/>
  </cols>
  <sheetData>
    <row r="1" spans="1:9" ht="30">
      <c r="A1" s="8" t="s">
        <v>72</v>
      </c>
      <c r="B1" s="9" t="s">
        <v>111</v>
      </c>
      <c r="C1" s="9" t="s">
        <v>110</v>
      </c>
      <c r="D1" s="21" t="s">
        <v>167</v>
      </c>
      <c r="E1" s="21" t="s">
        <v>168</v>
      </c>
      <c r="G1" s="9"/>
      <c r="H1" s="9"/>
      <c r="I1" s="9"/>
    </row>
    <row r="2" spans="1:9" ht="16">
      <c r="A2" s="8" t="s">
        <v>73</v>
      </c>
      <c r="B2" s="8" t="s">
        <v>8</v>
      </c>
      <c r="C2" s="8" t="s">
        <v>2</v>
      </c>
      <c r="D2" s="9">
        <v>1179.5162705523514</v>
      </c>
      <c r="E2" s="9">
        <v>56.0885802908602</v>
      </c>
    </row>
    <row r="3" spans="1:9" ht="16">
      <c r="A3" s="8" t="s">
        <v>73</v>
      </c>
      <c r="B3" s="8" t="s">
        <v>7</v>
      </c>
      <c r="C3" s="8" t="s">
        <v>2</v>
      </c>
      <c r="D3" s="9">
        <v>574.67310226217739</v>
      </c>
      <c r="E3" s="9">
        <v>344.91552541580597</v>
      </c>
    </row>
    <row r="4" spans="1:9" ht="16">
      <c r="A4" s="8" t="s">
        <v>73</v>
      </c>
      <c r="B4" s="8" t="s">
        <v>6</v>
      </c>
      <c r="C4" s="8" t="s">
        <v>2</v>
      </c>
      <c r="D4" s="9">
        <v>301.42263699342624</v>
      </c>
      <c r="E4" s="9">
        <v>178.600337904447</v>
      </c>
    </row>
    <row r="5" spans="1:9" ht="16">
      <c r="A5" s="8" t="s">
        <v>74</v>
      </c>
      <c r="B5" s="8" t="s">
        <v>8</v>
      </c>
      <c r="C5" s="8" t="s">
        <v>2</v>
      </c>
      <c r="D5" s="9">
        <v>270.61650147928401</v>
      </c>
      <c r="E5" s="9">
        <v>276.55802010223499</v>
      </c>
    </row>
    <row r="6" spans="1:9" ht="16">
      <c r="A6" s="8" t="s">
        <v>74</v>
      </c>
      <c r="B6" s="8" t="s">
        <v>7</v>
      </c>
      <c r="C6" s="8" t="s">
        <v>2</v>
      </c>
      <c r="D6" s="9">
        <v>913.84531329392382</v>
      </c>
      <c r="E6" s="9">
        <v>293.75879199734101</v>
      </c>
    </row>
    <row r="7" spans="1:9" ht="16">
      <c r="A7" s="8" t="s">
        <v>74</v>
      </c>
      <c r="B7" s="8" t="s">
        <v>6</v>
      </c>
      <c r="C7" s="8" t="s">
        <v>2</v>
      </c>
      <c r="D7" s="9">
        <v>309.13678652983236</v>
      </c>
      <c r="E7" s="9">
        <v>105.505258836471</v>
      </c>
    </row>
    <row r="8" spans="1:9" ht="16">
      <c r="A8" s="8" t="s">
        <v>75</v>
      </c>
      <c r="B8" s="8" t="s">
        <v>8</v>
      </c>
      <c r="C8" s="8" t="s">
        <v>3</v>
      </c>
      <c r="D8" s="9">
        <v>79.584389689041117</v>
      </c>
      <c r="E8" s="9">
        <v>123.130996708674</v>
      </c>
    </row>
    <row r="9" spans="1:9" ht="16">
      <c r="A9" s="8" t="s">
        <v>75</v>
      </c>
      <c r="B9" s="8" t="s">
        <v>7</v>
      </c>
      <c r="C9" s="8" t="s">
        <v>3</v>
      </c>
      <c r="D9" s="9">
        <v>124.68540890984369</v>
      </c>
      <c r="E9" s="9">
        <v>157.852559127159</v>
      </c>
    </row>
    <row r="10" spans="1:9" ht="16">
      <c r="A10" s="8" t="s">
        <v>75</v>
      </c>
      <c r="B10" s="8" t="s">
        <v>6</v>
      </c>
      <c r="C10" s="8" t="s">
        <v>3</v>
      </c>
      <c r="D10" s="9">
        <v>312.55471004715105</v>
      </c>
      <c r="E10" s="9">
        <v>205.04252936894699</v>
      </c>
    </row>
    <row r="11" spans="1:9" ht="16">
      <c r="A11" s="8" t="s">
        <v>76</v>
      </c>
      <c r="B11" s="8" t="s">
        <v>8</v>
      </c>
      <c r="C11" s="8" t="s">
        <v>3</v>
      </c>
      <c r="D11" s="9">
        <v>396.36282719605413</v>
      </c>
      <c r="E11" s="9">
        <v>346.26288919462303</v>
      </c>
    </row>
    <row r="12" spans="1:9" ht="16">
      <c r="A12" s="8" t="s">
        <v>76</v>
      </c>
      <c r="B12" s="8" t="s">
        <v>7</v>
      </c>
      <c r="C12" s="8" t="s">
        <v>3</v>
      </c>
      <c r="D12" s="9">
        <v>346.37414741544399</v>
      </c>
      <c r="E12" s="9">
        <v>178.11286973386899</v>
      </c>
    </row>
    <row r="13" spans="1:9" ht="16">
      <c r="A13" s="8" t="s">
        <v>76</v>
      </c>
      <c r="B13" s="8" t="s">
        <v>6</v>
      </c>
      <c r="C13" s="8" t="s">
        <v>3</v>
      </c>
      <c r="D13" s="9">
        <v>167.16825921139915</v>
      </c>
      <c r="E13" s="9">
        <v>82.656753505525998</v>
      </c>
    </row>
    <row r="14" spans="1:9" ht="16">
      <c r="A14" s="8" t="s">
        <v>77</v>
      </c>
      <c r="B14" s="8" t="s">
        <v>8</v>
      </c>
      <c r="C14" s="8" t="s">
        <v>4</v>
      </c>
      <c r="D14" s="9">
        <v>314.17913536389091</v>
      </c>
      <c r="E14" s="9">
        <v>107.64305611648</v>
      </c>
    </row>
    <row r="15" spans="1:9" ht="16">
      <c r="A15" s="8" t="s">
        <v>77</v>
      </c>
      <c r="B15" s="8" t="s">
        <v>8</v>
      </c>
      <c r="C15" s="8" t="s">
        <v>4</v>
      </c>
      <c r="D15" s="9">
        <v>503.87314212088268</v>
      </c>
      <c r="E15" s="9">
        <v>133.770913735178</v>
      </c>
    </row>
    <row r="16" spans="1:9" ht="16">
      <c r="A16" s="8" t="s">
        <v>77</v>
      </c>
      <c r="B16" s="8" t="s">
        <v>7</v>
      </c>
      <c r="C16" s="8" t="s">
        <v>4</v>
      </c>
      <c r="D16" s="9">
        <v>228.42533518499891</v>
      </c>
      <c r="E16" s="9">
        <v>145.39622056266501</v>
      </c>
    </row>
    <row r="17" spans="1:5" ht="16">
      <c r="A17" s="8" t="s">
        <v>77</v>
      </c>
      <c r="B17" s="8" t="s">
        <v>6</v>
      </c>
      <c r="C17" s="8" t="s">
        <v>4</v>
      </c>
      <c r="D17" s="9">
        <v>222.036932609773</v>
      </c>
      <c r="E17" s="9">
        <v>180.088233407952</v>
      </c>
    </row>
    <row r="18" spans="1:5" ht="16">
      <c r="A18" s="8" t="s">
        <v>78</v>
      </c>
      <c r="B18" s="8" t="s">
        <v>8</v>
      </c>
      <c r="C18" s="8" t="s">
        <v>2</v>
      </c>
      <c r="D18" s="9">
        <v>651.10563782699819</v>
      </c>
      <c r="E18" s="9">
        <v>401.55813294140199</v>
      </c>
    </row>
    <row r="19" spans="1:5" ht="16">
      <c r="A19" s="8" t="s">
        <v>78</v>
      </c>
      <c r="B19" s="8" t="s">
        <v>7</v>
      </c>
      <c r="C19" s="8" t="s">
        <v>2</v>
      </c>
      <c r="D19" s="9">
        <v>790.71410693875509</v>
      </c>
      <c r="E19" s="9">
        <v>505.66026418170497</v>
      </c>
    </row>
    <row r="20" spans="1:5" ht="16">
      <c r="A20" s="8" t="s">
        <v>79</v>
      </c>
      <c r="B20" s="8" t="s">
        <v>8</v>
      </c>
      <c r="C20" s="8" t="s">
        <v>3</v>
      </c>
      <c r="D20" s="9">
        <v>859.91720553391792</v>
      </c>
      <c r="E20" s="9">
        <v>413.27268898412399</v>
      </c>
    </row>
    <row r="21" spans="1:5" ht="16">
      <c r="A21" s="8" t="s">
        <v>79</v>
      </c>
      <c r="B21" s="8" t="s">
        <v>8</v>
      </c>
      <c r="C21" s="8" t="s">
        <v>2</v>
      </c>
      <c r="D21" s="9">
        <v>1291.0743127920148</v>
      </c>
      <c r="E21" s="9">
        <v>670.84985615949597</v>
      </c>
    </row>
    <row r="22" spans="1:5" ht="16">
      <c r="A22" s="8" t="s">
        <v>79</v>
      </c>
      <c r="B22" s="8" t="s">
        <v>8</v>
      </c>
      <c r="C22" s="8" t="s">
        <v>2</v>
      </c>
      <c r="D22" s="9">
        <v>1817.6798043265542</v>
      </c>
      <c r="E22" s="9">
        <v>457.167308477343</v>
      </c>
    </row>
    <row r="23" spans="1:5" ht="16">
      <c r="A23" s="8" t="s">
        <v>79</v>
      </c>
      <c r="B23" s="8" t="s">
        <v>7</v>
      </c>
      <c r="C23" s="8" t="s">
        <v>3</v>
      </c>
      <c r="D23" s="9">
        <v>676.66525587254921</v>
      </c>
      <c r="E23" s="9">
        <v>420.85004042768003</v>
      </c>
    </row>
    <row r="24" spans="1:5" ht="16">
      <c r="A24" s="8" t="s">
        <v>79</v>
      </c>
      <c r="B24" s="8" t="s">
        <v>6</v>
      </c>
      <c r="C24" s="8" t="s">
        <v>3</v>
      </c>
      <c r="D24" s="9">
        <v>338.86757091372897</v>
      </c>
      <c r="E24" s="9">
        <v>216.09516547781899</v>
      </c>
    </row>
    <row r="25" spans="1:5" ht="16">
      <c r="A25" s="8" t="s">
        <v>80</v>
      </c>
      <c r="B25" s="8" t="s">
        <v>8</v>
      </c>
      <c r="C25" s="8" t="s">
        <v>2</v>
      </c>
      <c r="D25" s="9">
        <v>183.78776438260769</v>
      </c>
      <c r="E25" s="9">
        <v>157.37183535386299</v>
      </c>
    </row>
    <row r="26" spans="1:5" ht="16">
      <c r="A26" s="8" t="s">
        <v>80</v>
      </c>
      <c r="B26" s="8" t="s">
        <v>7</v>
      </c>
      <c r="C26" s="8" t="s">
        <v>2</v>
      </c>
      <c r="D26" s="9">
        <v>649.23891386085927</v>
      </c>
      <c r="E26" s="9">
        <v>359.33913922616699</v>
      </c>
    </row>
    <row r="27" spans="1:5" ht="16">
      <c r="A27" s="8" t="s">
        <v>80</v>
      </c>
      <c r="B27" s="8" t="s">
        <v>6</v>
      </c>
      <c r="C27" s="8" t="s">
        <v>2</v>
      </c>
      <c r="D27" s="9">
        <v>344.60469421648628</v>
      </c>
      <c r="E27" s="9">
        <v>281.22006351058701</v>
      </c>
    </row>
    <row r="28" spans="1:5" ht="16">
      <c r="A28" s="8" t="s">
        <v>81</v>
      </c>
      <c r="B28" s="8" t="s">
        <v>8</v>
      </c>
      <c r="C28" s="8" t="s">
        <v>2</v>
      </c>
      <c r="D28" s="9">
        <v>869.13523667193363</v>
      </c>
      <c r="E28" s="9">
        <v>247.41287480075599</v>
      </c>
    </row>
    <row r="29" spans="1:5" ht="16">
      <c r="A29" s="8" t="s">
        <v>81</v>
      </c>
      <c r="B29" s="8" t="s">
        <v>6</v>
      </c>
      <c r="C29" s="8" t="s">
        <v>2</v>
      </c>
      <c r="D29" s="9">
        <v>286.17927023965018</v>
      </c>
      <c r="E29" s="9">
        <v>207.56672634846799</v>
      </c>
    </row>
    <row r="30" spans="1:5" ht="16">
      <c r="A30" s="8" t="s">
        <v>82</v>
      </c>
      <c r="B30" s="8" t="s">
        <v>8</v>
      </c>
      <c r="C30" s="8" t="s">
        <v>2</v>
      </c>
      <c r="D30" s="9">
        <v>199.14663731097673</v>
      </c>
      <c r="E30" s="9">
        <v>116.725381874772</v>
      </c>
    </row>
    <row r="31" spans="1:5" ht="16">
      <c r="A31" s="8" t="s">
        <v>82</v>
      </c>
      <c r="B31" s="8" t="s">
        <v>7</v>
      </c>
      <c r="C31" s="8" t="s">
        <v>2</v>
      </c>
      <c r="D31" s="9">
        <v>735.90034687597847</v>
      </c>
      <c r="E31" s="9">
        <v>160.277424572797</v>
      </c>
    </row>
    <row r="32" spans="1:5" ht="16">
      <c r="A32" s="8" t="s">
        <v>82</v>
      </c>
      <c r="B32" s="8" t="s">
        <v>6</v>
      </c>
      <c r="C32" s="8" t="s">
        <v>2</v>
      </c>
      <c r="D32" s="9">
        <v>768.63655183557717</v>
      </c>
      <c r="E32" s="9">
        <v>376.54069032987599</v>
      </c>
    </row>
    <row r="33" spans="1:5" ht="16">
      <c r="A33" s="8" t="s">
        <v>83</v>
      </c>
      <c r="B33" s="8" t="s">
        <v>8</v>
      </c>
      <c r="C33" s="8" t="s">
        <v>3</v>
      </c>
      <c r="D33" s="9">
        <v>305.69681204445681</v>
      </c>
      <c r="E33" s="9">
        <v>261.53778669854501</v>
      </c>
    </row>
    <row r="34" spans="1:5" ht="16">
      <c r="A34" s="8" t="s">
        <v>83</v>
      </c>
      <c r="B34" s="8" t="s">
        <v>7</v>
      </c>
      <c r="C34" s="8" t="s">
        <v>3</v>
      </c>
      <c r="D34" s="9">
        <v>221.22130557362354</v>
      </c>
      <c r="E34" s="9">
        <v>264.392815315451</v>
      </c>
    </row>
    <row r="35" spans="1:5" ht="16">
      <c r="A35" s="8" t="s">
        <v>83</v>
      </c>
      <c r="B35" s="8" t="s">
        <v>6</v>
      </c>
      <c r="C35" s="8" t="s">
        <v>3</v>
      </c>
      <c r="D35" s="9">
        <v>97.949581645593838</v>
      </c>
      <c r="E35" s="9">
        <v>50.991208995058898</v>
      </c>
    </row>
    <row r="36" spans="1:5" ht="16">
      <c r="A36" s="8" t="s">
        <v>84</v>
      </c>
      <c r="B36" s="8" t="s">
        <v>8</v>
      </c>
      <c r="C36" s="8" t="s">
        <v>3</v>
      </c>
      <c r="D36" s="9">
        <v>546.42830329476681</v>
      </c>
      <c r="E36" s="9">
        <v>356.49918194566902</v>
      </c>
    </row>
    <row r="37" spans="1:5" ht="16">
      <c r="A37" s="8" t="s">
        <v>84</v>
      </c>
      <c r="B37" s="8" t="s">
        <v>7</v>
      </c>
      <c r="C37" s="8" t="s">
        <v>3</v>
      </c>
      <c r="D37" s="9">
        <v>431.60347106787924</v>
      </c>
      <c r="E37" s="9">
        <v>337.87259044443999</v>
      </c>
    </row>
    <row r="38" spans="1:5" ht="16">
      <c r="A38" s="8" t="s">
        <v>84</v>
      </c>
      <c r="B38" s="8" t="s">
        <v>6</v>
      </c>
      <c r="C38" s="8" t="s">
        <v>3</v>
      </c>
      <c r="D38" s="9">
        <v>206.46111125230343</v>
      </c>
      <c r="E38" s="9">
        <v>496.30293184008099</v>
      </c>
    </row>
    <row r="39" spans="1:5" ht="16">
      <c r="A39" s="8" t="s">
        <v>85</v>
      </c>
      <c r="B39" s="8" t="s">
        <v>8</v>
      </c>
      <c r="C39" s="8" t="s">
        <v>2</v>
      </c>
      <c r="D39" s="9">
        <v>898.02898858680931</v>
      </c>
      <c r="E39" s="9">
        <v>638.68157289104499</v>
      </c>
    </row>
    <row r="40" spans="1:5" ht="16">
      <c r="A40" s="8" t="s">
        <v>85</v>
      </c>
      <c r="B40" s="8" t="s">
        <v>7</v>
      </c>
      <c r="C40" s="8" t="s">
        <v>2</v>
      </c>
      <c r="D40" s="9">
        <v>1670.5079394366435</v>
      </c>
      <c r="E40" s="9">
        <v>824.71375587161697</v>
      </c>
    </row>
    <row r="41" spans="1:5" ht="16">
      <c r="A41" s="8" t="s">
        <v>85</v>
      </c>
      <c r="B41" s="8" t="s">
        <v>6</v>
      </c>
      <c r="C41" s="8" t="s">
        <v>2</v>
      </c>
      <c r="D41" s="9">
        <v>653.21559194003339</v>
      </c>
      <c r="E41" s="9">
        <v>360.95068250363602</v>
      </c>
    </row>
    <row r="42" spans="1:5" ht="16">
      <c r="A42" s="8" t="s">
        <v>86</v>
      </c>
      <c r="B42" s="8" t="s">
        <v>8</v>
      </c>
      <c r="C42" s="8" t="s">
        <v>3</v>
      </c>
      <c r="D42" s="9">
        <v>695.76374125177313</v>
      </c>
      <c r="E42" s="9">
        <v>210.88229808394499</v>
      </c>
    </row>
    <row r="43" spans="1:5" ht="16">
      <c r="A43" s="8" t="s">
        <v>86</v>
      </c>
      <c r="B43" s="8" t="s">
        <v>7</v>
      </c>
      <c r="C43" s="8" t="s">
        <v>3</v>
      </c>
      <c r="D43" s="9">
        <v>1020.3297375260395</v>
      </c>
      <c r="E43" s="9">
        <v>812.32790375443699</v>
      </c>
    </row>
    <row r="44" spans="1:5" ht="16">
      <c r="A44" s="8" t="s">
        <v>86</v>
      </c>
      <c r="B44" s="8" t="s">
        <v>6</v>
      </c>
      <c r="C44" s="8" t="s">
        <v>3</v>
      </c>
      <c r="D44" s="9">
        <v>396.62141996751393</v>
      </c>
      <c r="E44" s="9">
        <v>319.789722782257</v>
      </c>
    </row>
    <row r="45" spans="1:5" ht="16">
      <c r="A45" s="8" t="s">
        <v>87</v>
      </c>
      <c r="B45" s="8" t="s">
        <v>8</v>
      </c>
      <c r="C45" s="8" t="s">
        <v>2</v>
      </c>
      <c r="D45" s="9">
        <v>1587.2293972987886</v>
      </c>
      <c r="E45" s="9">
        <v>375.033113072216</v>
      </c>
    </row>
    <row r="46" spans="1:5" ht="16">
      <c r="A46" s="8" t="s">
        <v>87</v>
      </c>
      <c r="B46" s="8" t="s">
        <v>7</v>
      </c>
      <c r="C46" s="8" t="s">
        <v>2</v>
      </c>
      <c r="D46" s="9">
        <v>1694.3165619815154</v>
      </c>
      <c r="E46" s="9">
        <v>210.88229808394499</v>
      </c>
    </row>
    <row r="47" spans="1:5" ht="16">
      <c r="A47" s="8" t="s">
        <v>87</v>
      </c>
      <c r="B47" s="8" t="s">
        <v>6</v>
      </c>
      <c r="C47" s="8" t="s">
        <v>2</v>
      </c>
      <c r="D47" s="9">
        <v>1608.8004946626475</v>
      </c>
      <c r="E47" s="9">
        <v>576.861571613975</v>
      </c>
    </row>
    <row r="48" spans="1:5" ht="16">
      <c r="A48" s="8" t="s">
        <v>88</v>
      </c>
      <c r="B48" s="8" t="s">
        <v>8</v>
      </c>
      <c r="C48" s="8" t="s">
        <v>3</v>
      </c>
      <c r="D48" s="9">
        <v>593.65801903370038</v>
      </c>
      <c r="E48" s="9">
        <v>458.89211169402</v>
      </c>
    </row>
    <row r="49" spans="1:5" ht="16">
      <c r="A49" s="8" t="s">
        <v>88</v>
      </c>
      <c r="B49" s="8" t="s">
        <v>7</v>
      </c>
      <c r="C49" s="8" t="s">
        <v>3</v>
      </c>
      <c r="D49" s="9">
        <v>737.86104526086251</v>
      </c>
      <c r="E49" s="9">
        <v>577.459146752474</v>
      </c>
    </row>
    <row r="50" spans="1:5" ht="16">
      <c r="A50" s="8" t="s">
        <v>88</v>
      </c>
      <c r="B50" s="8" t="s">
        <v>6</v>
      </c>
      <c r="C50" s="8" t="s">
        <v>3</v>
      </c>
      <c r="D50" s="9">
        <v>710.51147470609374</v>
      </c>
      <c r="E50" s="9">
        <v>417.40590873728399</v>
      </c>
    </row>
    <row r="51" spans="1:5" ht="16">
      <c r="A51" s="8" t="s">
        <v>89</v>
      </c>
      <c r="B51" s="8" t="s">
        <v>8</v>
      </c>
      <c r="C51" s="8" t="s">
        <v>3</v>
      </c>
      <c r="D51" s="9">
        <v>227.62553438831222</v>
      </c>
      <c r="E51" s="9">
        <v>252.09051066263899</v>
      </c>
    </row>
    <row r="52" spans="1:5" ht="16">
      <c r="A52" s="8" t="s">
        <v>89</v>
      </c>
      <c r="B52" s="8" t="s">
        <v>7</v>
      </c>
      <c r="C52" s="8" t="s">
        <v>3</v>
      </c>
      <c r="D52" s="9">
        <v>410.26301902015121</v>
      </c>
      <c r="E52" s="9">
        <v>345.96483647335702</v>
      </c>
    </row>
    <row r="53" spans="1:5" ht="16">
      <c r="A53" s="8" t="s">
        <v>89</v>
      </c>
      <c r="B53" s="8" t="s">
        <v>6</v>
      </c>
      <c r="C53" s="8" t="s">
        <v>3</v>
      </c>
      <c r="D53" s="9">
        <v>898.02898858680896</v>
      </c>
      <c r="E53" s="9">
        <v>382.44915496235501</v>
      </c>
    </row>
    <row r="54" spans="1:5" ht="16">
      <c r="A54" s="8" t="s">
        <v>90</v>
      </c>
      <c r="B54" s="8" t="s">
        <v>8</v>
      </c>
      <c r="C54" s="8" t="s">
        <v>3</v>
      </c>
      <c r="D54" s="9">
        <v>512.93286150543861</v>
      </c>
      <c r="E54" s="9">
        <v>458.25799367569999</v>
      </c>
    </row>
    <row r="55" spans="1:5" ht="16">
      <c r="A55" s="8" t="s">
        <v>90</v>
      </c>
      <c r="B55" s="8" t="s">
        <v>7</v>
      </c>
      <c r="C55" s="8" t="s">
        <v>3</v>
      </c>
      <c r="D55" s="9">
        <v>895.83897968014719</v>
      </c>
      <c r="E55" s="9">
        <v>270.53231910056701</v>
      </c>
    </row>
    <row r="56" spans="1:5" ht="16">
      <c r="A56" s="8" t="s">
        <v>90</v>
      </c>
      <c r="B56" s="8" t="s">
        <v>6</v>
      </c>
      <c r="C56" s="8" t="s">
        <v>3</v>
      </c>
      <c r="D56" s="9">
        <v>670.45551128868567</v>
      </c>
      <c r="E56" s="9">
        <v>313.80479003369101</v>
      </c>
    </row>
    <row r="57" spans="1:5" ht="16">
      <c r="A57" s="8" t="s">
        <v>91</v>
      </c>
      <c r="B57" s="8" t="s">
        <v>8</v>
      </c>
      <c r="C57" s="8" t="s">
        <v>3</v>
      </c>
      <c r="D57" s="9">
        <v>307.59668261785185</v>
      </c>
      <c r="E57" s="9">
        <v>173.88147655426201</v>
      </c>
    </row>
    <row r="58" spans="1:5" ht="16">
      <c r="A58" s="8" t="s">
        <v>91</v>
      </c>
      <c r="B58" s="8" t="s">
        <v>7</v>
      </c>
      <c r="C58" s="8" t="s">
        <v>3</v>
      </c>
      <c r="D58" s="9">
        <v>514.77752466791105</v>
      </c>
      <c r="E58" s="9">
        <v>301.28853956701403</v>
      </c>
    </row>
    <row r="59" spans="1:5" ht="16">
      <c r="A59" s="8" t="s">
        <v>91</v>
      </c>
      <c r="B59" s="8" t="s">
        <v>6</v>
      </c>
      <c r="C59" s="8" t="s">
        <v>3</v>
      </c>
      <c r="D59" s="9">
        <v>447.81713360120489</v>
      </c>
      <c r="E59" s="9">
        <v>264.50973042867599</v>
      </c>
    </row>
    <row r="60" spans="1:5" ht="16">
      <c r="A60" s="8" t="s">
        <v>92</v>
      </c>
      <c r="B60" s="8" t="s">
        <v>8</v>
      </c>
      <c r="C60" s="8" t="s">
        <v>3</v>
      </c>
      <c r="D60" s="9">
        <v>689.8893928000299</v>
      </c>
      <c r="E60" s="9">
        <v>524.83508849861403</v>
      </c>
    </row>
    <row r="61" spans="1:5" ht="16">
      <c r="A61" s="8" t="s">
        <v>92</v>
      </c>
      <c r="B61" s="8" t="s">
        <v>7</v>
      </c>
      <c r="C61" s="8" t="s">
        <v>3</v>
      </c>
      <c r="D61" s="9">
        <v>537.99980948675591</v>
      </c>
      <c r="E61" s="9">
        <v>518.92802147790496</v>
      </c>
    </row>
    <row r="62" spans="1:5" ht="16">
      <c r="A62" s="8" t="s">
        <v>92</v>
      </c>
      <c r="B62" s="8" t="s">
        <v>6</v>
      </c>
      <c r="C62" s="8" t="s">
        <v>3</v>
      </c>
      <c r="D62" s="9">
        <v>494.7590789112395</v>
      </c>
      <c r="E62" s="9">
        <v>184.24815035808899</v>
      </c>
    </row>
    <row r="63" spans="1:5" ht="16">
      <c r="A63" s="8" t="s">
        <v>93</v>
      </c>
      <c r="B63" s="8" t="s">
        <v>8</v>
      </c>
      <c r="C63" s="8" t="s">
        <v>2</v>
      </c>
      <c r="D63" s="9">
        <v>927.91741620599305</v>
      </c>
      <c r="E63" s="9">
        <v>469.69094252154702</v>
      </c>
    </row>
    <row r="64" spans="1:5" ht="16">
      <c r="A64" s="8" t="s">
        <v>93</v>
      </c>
      <c r="B64" s="8" t="s">
        <v>7</v>
      </c>
      <c r="C64" s="8" t="s">
        <v>2</v>
      </c>
      <c r="D64" s="9">
        <v>1541.6089527194613</v>
      </c>
      <c r="E64" s="9">
        <v>586.77452670925004</v>
      </c>
    </row>
    <row r="65" spans="1:5" ht="16">
      <c r="A65" s="8" t="s">
        <v>93</v>
      </c>
      <c r="B65" s="8" t="s">
        <v>6</v>
      </c>
      <c r="C65" s="8" t="s">
        <v>2</v>
      </c>
      <c r="D65" s="9">
        <v>1408.1220675519919</v>
      </c>
      <c r="E65" s="9">
        <v>372.618296842669</v>
      </c>
    </row>
    <row r="66" spans="1:5" ht="16">
      <c r="A66" s="8" t="s">
        <v>94</v>
      </c>
      <c r="B66" s="8" t="s">
        <v>7</v>
      </c>
      <c r="C66" s="8" t="s">
        <v>4</v>
      </c>
      <c r="D66" s="9">
        <v>978.59945707331542</v>
      </c>
      <c r="E66" s="9">
        <v>576.861571613975</v>
      </c>
    </row>
    <row r="67" spans="1:5" ht="16">
      <c r="A67" s="8" t="s">
        <v>94</v>
      </c>
      <c r="B67" s="8" t="s">
        <v>8</v>
      </c>
      <c r="C67" s="8" t="s">
        <v>4</v>
      </c>
      <c r="D67" s="9">
        <v>1421.8253622706463</v>
      </c>
      <c r="E67" s="9">
        <v>425.65904351379902</v>
      </c>
    </row>
    <row r="68" spans="1:5" ht="16">
      <c r="A68" s="8" t="s">
        <v>95</v>
      </c>
      <c r="B68" s="8" t="s">
        <v>7</v>
      </c>
      <c r="C68" s="8" t="s">
        <v>4</v>
      </c>
      <c r="D68" s="9">
        <v>422.24566301117585</v>
      </c>
      <c r="E68" s="9">
        <v>586.89684113056501</v>
      </c>
    </row>
    <row r="69" spans="1:5" ht="16">
      <c r="A69" s="8" t="s">
        <v>95</v>
      </c>
      <c r="B69" s="8" t="s">
        <v>8</v>
      </c>
      <c r="C69" s="8" t="s">
        <v>4</v>
      </c>
      <c r="D69" s="9">
        <v>1273.9558148552449</v>
      </c>
      <c r="E69" s="9">
        <v>424.49208328874897</v>
      </c>
    </row>
    <row r="70" spans="1:5" ht="16">
      <c r="A70" s="8" t="s">
        <v>96</v>
      </c>
      <c r="B70" s="8" t="s">
        <v>6</v>
      </c>
      <c r="C70" s="8" t="s">
        <v>4</v>
      </c>
      <c r="D70" s="9">
        <v>264.04729429277751</v>
      </c>
      <c r="E70" s="9">
        <v>211.33289605958299</v>
      </c>
    </row>
    <row r="71" spans="1:5" ht="16">
      <c r="A71" s="8" t="s">
        <v>96</v>
      </c>
      <c r="B71" s="8" t="s">
        <v>7</v>
      </c>
      <c r="C71" s="8" t="s">
        <v>4</v>
      </c>
      <c r="D71" s="9">
        <v>480.13822584246543</v>
      </c>
      <c r="E71" s="9">
        <v>618.24620937152997</v>
      </c>
    </row>
    <row r="72" spans="1:5" ht="16">
      <c r="A72" s="8" t="s">
        <v>96</v>
      </c>
      <c r="B72" s="8" t="s">
        <v>8</v>
      </c>
      <c r="C72" s="8" t="s">
        <v>4</v>
      </c>
      <c r="D72" s="9">
        <v>563.57033778716561</v>
      </c>
      <c r="E72" s="9">
        <v>139.981536060656</v>
      </c>
    </row>
    <row r="73" spans="1:5" ht="16">
      <c r="A73" s="8" t="s">
        <v>97</v>
      </c>
      <c r="B73" s="8" t="s">
        <v>8</v>
      </c>
      <c r="C73" s="8" t="s">
        <v>4</v>
      </c>
      <c r="D73" s="9">
        <v>376.351568512227</v>
      </c>
      <c r="E73" s="9">
        <v>144.338016083323</v>
      </c>
    </row>
    <row r="74" spans="1:5" ht="16">
      <c r="A74" s="8" t="s">
        <v>98</v>
      </c>
      <c r="B74" s="8" t="s">
        <v>8</v>
      </c>
      <c r="C74" s="8" t="s">
        <v>4</v>
      </c>
      <c r="D74" s="9">
        <v>678.1017518224171</v>
      </c>
      <c r="E74" s="9">
        <v>97.570686882556799</v>
      </c>
    </row>
    <row r="75" spans="1:5" ht="16">
      <c r="A75" s="8" t="s">
        <v>99</v>
      </c>
      <c r="B75" s="8" t="s">
        <v>8</v>
      </c>
      <c r="C75" s="8" t="s">
        <v>4</v>
      </c>
      <c r="D75" s="9">
        <v>447.67941105268403</v>
      </c>
      <c r="E75" s="9">
        <v>203.40622700035499</v>
      </c>
    </row>
    <row r="76" spans="1:5" ht="16">
      <c r="A76" s="8" t="s">
        <v>100</v>
      </c>
      <c r="B76" s="8" t="s">
        <v>8</v>
      </c>
      <c r="C76" s="8" t="s">
        <v>4</v>
      </c>
      <c r="D76" s="9">
        <v>345.83710066609422</v>
      </c>
      <c r="E76" s="9">
        <v>151.287646799274</v>
      </c>
    </row>
    <row r="77" spans="1:5" ht="16">
      <c r="A77" s="8" t="s">
        <v>101</v>
      </c>
      <c r="B77" s="8" t="s">
        <v>8</v>
      </c>
      <c r="C77" s="8" t="s">
        <v>4</v>
      </c>
      <c r="D77" s="9">
        <v>308.07593511168773</v>
      </c>
      <c r="E77" s="9">
        <v>14.707635728579399</v>
      </c>
    </row>
    <row r="78" spans="1:5" ht="16">
      <c r="A78" s="8" t="s">
        <v>70</v>
      </c>
      <c r="B78" s="8" t="s">
        <v>8</v>
      </c>
      <c r="C78" s="8" t="s">
        <v>4</v>
      </c>
      <c r="D78" s="9">
        <v>487.90249196951083</v>
      </c>
      <c r="E78" s="9">
        <v>124.69844954702801</v>
      </c>
    </row>
    <row r="79" spans="1:5" ht="16">
      <c r="A79" s="8" t="s">
        <v>71</v>
      </c>
      <c r="B79" s="8" t="s">
        <v>8</v>
      </c>
      <c r="C79" s="8" t="s">
        <v>4</v>
      </c>
      <c r="D79" s="9">
        <v>337.90960270592836</v>
      </c>
      <c r="E79" s="9">
        <v>181.45333007438401</v>
      </c>
    </row>
    <row r="80" spans="1:5" ht="16">
      <c r="A80" s="8" t="s">
        <v>102</v>
      </c>
      <c r="B80" s="8" t="s">
        <v>8</v>
      </c>
      <c r="C80" s="8" t="s">
        <v>4</v>
      </c>
      <c r="D80" s="9">
        <v>1043.2795512390685</v>
      </c>
      <c r="E80" s="9">
        <v>562.00976055207298</v>
      </c>
    </row>
    <row r="81" spans="1:5" ht="16">
      <c r="A81" s="8" t="s">
        <v>102</v>
      </c>
      <c r="B81" s="8" t="s">
        <v>7</v>
      </c>
      <c r="C81" s="8" t="s">
        <v>4</v>
      </c>
      <c r="D81" s="9">
        <v>927.91741620599271</v>
      </c>
      <c r="E81" s="9">
        <v>639.33974993458003</v>
      </c>
    </row>
    <row r="82" spans="1:5" ht="16">
      <c r="A82" s="8" t="s">
        <v>103</v>
      </c>
      <c r="B82" s="8" t="s">
        <v>8</v>
      </c>
      <c r="C82" s="8" t="s">
        <v>4</v>
      </c>
      <c r="D82" s="9">
        <v>120.15731479477104</v>
      </c>
      <c r="E82" s="9">
        <v>518.92802147790496</v>
      </c>
    </row>
    <row r="83" spans="1:5" ht="16">
      <c r="A83" s="8" t="s">
        <v>103</v>
      </c>
      <c r="B83" s="8" t="s">
        <v>7</v>
      </c>
      <c r="C83" s="8" t="s">
        <v>4</v>
      </c>
      <c r="D83" s="9">
        <v>693.47510477453511</v>
      </c>
      <c r="E83" s="9">
        <v>663.773838835015</v>
      </c>
    </row>
    <row r="84" spans="1:5" ht="16">
      <c r="A84" s="8" t="s">
        <v>104</v>
      </c>
      <c r="B84" s="8" t="s">
        <v>6</v>
      </c>
      <c r="C84" s="8" t="s">
        <v>4</v>
      </c>
      <c r="D84" s="9">
        <v>341.73922535019165</v>
      </c>
      <c r="E84" s="9">
        <v>215.92370432410499</v>
      </c>
    </row>
    <row r="85" spans="1:5" ht="16">
      <c r="A85" s="8" t="s">
        <v>104</v>
      </c>
      <c r="B85" s="8" t="s">
        <v>7</v>
      </c>
      <c r="C85" s="8" t="s">
        <v>4</v>
      </c>
      <c r="D85" s="9">
        <v>268.45733152268599</v>
      </c>
      <c r="E85" s="9">
        <v>297.404655664144</v>
      </c>
    </row>
    <row r="86" spans="1:5" ht="16">
      <c r="A86" s="8" t="s">
        <v>104</v>
      </c>
      <c r="B86" s="8" t="s">
        <v>8</v>
      </c>
      <c r="C86" s="8" t="s">
        <v>4</v>
      </c>
      <c r="D86" s="9">
        <v>270.61650147928356</v>
      </c>
      <c r="E86" s="9">
        <v>122.27203019249001</v>
      </c>
    </row>
    <row r="87" spans="1:5" ht="16">
      <c r="A87" s="8" t="s">
        <v>105</v>
      </c>
      <c r="B87" s="8" t="s">
        <v>6</v>
      </c>
      <c r="C87" s="8" t="s">
        <v>4</v>
      </c>
      <c r="D87" s="9">
        <v>643.11689113882619</v>
      </c>
      <c r="E87" s="9">
        <v>471.737843187914</v>
      </c>
    </row>
    <row r="88" spans="1:5" ht="16">
      <c r="A88" s="8" t="s">
        <v>105</v>
      </c>
      <c r="B88" s="8" t="s">
        <v>7</v>
      </c>
      <c r="C88" s="8" t="s">
        <v>4</v>
      </c>
      <c r="D88" s="9">
        <v>683.7489460330994</v>
      </c>
      <c r="E88" s="9">
        <v>799.00942989902501</v>
      </c>
    </row>
    <row r="89" spans="1:5" ht="16">
      <c r="A89" s="8" t="s">
        <v>105</v>
      </c>
      <c r="B89" s="8" t="s">
        <v>8</v>
      </c>
      <c r="C89" s="8" t="s">
        <v>4</v>
      </c>
      <c r="D89" s="9">
        <v>876.41649032932673</v>
      </c>
      <c r="E89" s="9">
        <v>375.033113072216</v>
      </c>
    </row>
    <row r="90" spans="1:5" ht="16">
      <c r="A90" s="8" t="s">
        <v>106</v>
      </c>
      <c r="B90" s="8" t="s">
        <v>6</v>
      </c>
      <c r="C90" s="8" t="s">
        <v>4</v>
      </c>
      <c r="D90" s="9">
        <v>1142.658301304119</v>
      </c>
      <c r="E90" s="9">
        <v>242.869262682346</v>
      </c>
    </row>
    <row r="91" spans="1:5" ht="16">
      <c r="A91" s="8" t="s">
        <v>107</v>
      </c>
      <c r="B91" s="8" t="s">
        <v>8</v>
      </c>
      <c r="C91" s="8" t="s">
        <v>4</v>
      </c>
      <c r="D91" s="9">
        <v>168.36585272412765</v>
      </c>
      <c r="E91" s="9">
        <v>188.67109110250399</v>
      </c>
    </row>
    <row r="92" spans="1:5" ht="16">
      <c r="A92" s="8" t="s">
        <v>108</v>
      </c>
      <c r="B92" s="10" t="s">
        <v>8</v>
      </c>
      <c r="C92" s="10" t="s">
        <v>4</v>
      </c>
      <c r="D92" s="9">
        <v>310.22110538470776</v>
      </c>
      <c r="E92" s="9">
        <v>319.789722782257</v>
      </c>
    </row>
    <row r="93" spans="1:5" ht="16">
      <c r="A93" s="8" t="s">
        <v>109</v>
      </c>
      <c r="B93" s="10" t="s">
        <v>8</v>
      </c>
      <c r="C93" s="10" t="s">
        <v>4</v>
      </c>
      <c r="D93" s="9">
        <v>248.336876761881</v>
      </c>
      <c r="E93" s="9">
        <v>376.43233018660601</v>
      </c>
    </row>
  </sheetData>
  <phoneticPr fontId="1" type="noConversion"/>
  <conditionalFormatting sqref="A1 A2:C93">
    <cfRule type="cellIs" dxfId="4" priority="5" operator="lessThanOrEqual">
      <formula>0</formula>
    </cfRule>
    <cfRule type="cellIs" dxfId="3" priority="6" operator="equal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83F0B-2B54-AA42-9F8D-32D096A322BA}">
  <dimension ref="A1:E14"/>
  <sheetViews>
    <sheetView zoomScaleNormal="100" workbookViewId="0">
      <selection activeCell="B19" sqref="B19"/>
    </sheetView>
  </sheetViews>
  <sheetFormatPr baseColWidth="10" defaultRowHeight="16"/>
  <cols>
    <col min="1" max="1" width="9" style="8" bestFit="1" customWidth="1"/>
    <col min="2" max="2" width="35.5" style="11" bestFit="1" customWidth="1"/>
    <col min="3" max="3" width="7.83203125" style="12" bestFit="1" customWidth="1"/>
    <col min="4" max="4" width="28.6640625" bestFit="1" customWidth="1"/>
    <col min="5" max="5" width="7.83203125" style="20" bestFit="1" customWidth="1"/>
  </cols>
  <sheetData>
    <row r="1" spans="1:5">
      <c r="A1" s="11" t="s">
        <v>164</v>
      </c>
      <c r="B1" s="11" t="s">
        <v>165</v>
      </c>
      <c r="C1" s="12" t="s">
        <v>113</v>
      </c>
      <c r="D1" s="11" t="s">
        <v>166</v>
      </c>
      <c r="E1" s="12" t="s">
        <v>113</v>
      </c>
    </row>
    <row r="2" spans="1:5" ht="17">
      <c r="A2" s="11" t="s">
        <v>116</v>
      </c>
      <c r="B2" s="11">
        <v>18.104752627</v>
      </c>
      <c r="C2" s="12">
        <v>9.9009900000000001E-3</v>
      </c>
      <c r="D2" s="11">
        <v>6.1344063999999996</v>
      </c>
      <c r="E2" s="12">
        <v>0.32673267</v>
      </c>
    </row>
    <row r="3" spans="1:5">
      <c r="A3" s="11" t="s">
        <v>25</v>
      </c>
      <c r="B3" s="11">
        <v>16.798834705000001</v>
      </c>
      <c r="C3" s="12">
        <v>9.9009900000000001E-3</v>
      </c>
      <c r="D3" s="11">
        <v>9.3671114000000006</v>
      </c>
      <c r="E3" s="12">
        <v>5.9405939999999997E-2</v>
      </c>
    </row>
    <row r="4" spans="1:5">
      <c r="A4" s="11" t="s">
        <v>18</v>
      </c>
      <c r="B4" s="11">
        <v>16.238120181999999</v>
      </c>
      <c r="C4" s="12">
        <v>9.9009900000000001E-3</v>
      </c>
      <c r="D4" s="11">
        <v>19.189882900000001</v>
      </c>
      <c r="E4" s="12">
        <v>9.9009900000000001E-3</v>
      </c>
    </row>
    <row r="5" spans="1:5">
      <c r="A5" s="11" t="s">
        <v>32</v>
      </c>
      <c r="B5" s="11">
        <v>6.496170985</v>
      </c>
      <c r="C5" s="12">
        <v>0.40594058999999999</v>
      </c>
      <c r="D5" s="11">
        <v>0.81894009999999995</v>
      </c>
      <c r="E5" s="12">
        <v>0.99009901</v>
      </c>
    </row>
    <row r="6" spans="1:5">
      <c r="A6" s="11" t="s">
        <v>56</v>
      </c>
      <c r="B6" s="11">
        <v>3.9773009890000002</v>
      </c>
      <c r="C6" s="12">
        <v>1</v>
      </c>
      <c r="D6" s="11">
        <v>5.6069485999999999</v>
      </c>
      <c r="E6" s="12">
        <v>0.68316832000000005</v>
      </c>
    </row>
    <row r="7" spans="1:5" ht="17">
      <c r="A7" s="11" t="s">
        <v>124</v>
      </c>
      <c r="B7" s="11">
        <v>3.955771006</v>
      </c>
      <c r="C7" s="12">
        <v>0.80198020000000003</v>
      </c>
      <c r="D7" s="11">
        <v>7.0665000999999998</v>
      </c>
      <c r="E7" s="12">
        <v>2.9702969999999999E-2</v>
      </c>
    </row>
    <row r="8" spans="1:5">
      <c r="A8" s="11" t="s">
        <v>46</v>
      </c>
      <c r="B8" s="11">
        <v>3.2960446609999998</v>
      </c>
      <c r="C8" s="12">
        <v>0.94059406000000001</v>
      </c>
      <c r="D8" s="11">
        <v>2.2193048000000002</v>
      </c>
      <c r="E8" s="12">
        <v>1</v>
      </c>
    </row>
    <row r="9" spans="1:5">
      <c r="A9" s="11" t="s">
        <v>64</v>
      </c>
      <c r="B9" s="11">
        <v>2.5605231509999999</v>
      </c>
      <c r="C9" s="12">
        <v>1</v>
      </c>
      <c r="D9" s="11">
        <v>1.9991874000000001</v>
      </c>
      <c r="E9" s="12">
        <v>0.18811881</v>
      </c>
    </row>
    <row r="10" spans="1:5">
      <c r="A10" s="11" t="s">
        <v>15</v>
      </c>
      <c r="B10" s="11">
        <v>2.0487732269999999</v>
      </c>
      <c r="C10" s="12">
        <v>0.99009901</v>
      </c>
      <c r="D10" s="11">
        <v>2.6172545999999999</v>
      </c>
      <c r="E10" s="12">
        <v>1</v>
      </c>
    </row>
    <row r="11" spans="1:5">
      <c r="A11" s="11" t="s">
        <v>42</v>
      </c>
      <c r="B11" s="11">
        <v>1.6597728460000001</v>
      </c>
      <c r="C11" s="12">
        <v>1</v>
      </c>
      <c r="D11" s="11">
        <v>2.0790057000000002</v>
      </c>
      <c r="E11" s="12">
        <v>1</v>
      </c>
    </row>
    <row r="12" spans="1:5">
      <c r="A12" s="11" t="s">
        <v>23</v>
      </c>
      <c r="B12" s="11">
        <v>-1.3399519999999999E-3</v>
      </c>
      <c r="C12" s="12">
        <v>1</v>
      </c>
      <c r="D12" s="11">
        <v>0.5050943</v>
      </c>
      <c r="E12" s="12">
        <v>1</v>
      </c>
    </row>
    <row r="13" spans="1:5">
      <c r="A13" s="11" t="s">
        <v>55</v>
      </c>
      <c r="B13" s="11">
        <v>-1.223111573</v>
      </c>
      <c r="C13" s="12">
        <v>1</v>
      </c>
      <c r="D13" s="11">
        <v>3.1192712999999999</v>
      </c>
      <c r="E13" s="12">
        <v>1</v>
      </c>
    </row>
    <row r="14" spans="1:5">
      <c r="A14" s="11" t="s">
        <v>16</v>
      </c>
      <c r="B14" s="11">
        <v>-1.387932145</v>
      </c>
      <c r="C14" s="12">
        <v>1</v>
      </c>
      <c r="D14" s="11">
        <v>3.0059193</v>
      </c>
      <c r="E14" s="12">
        <v>0.9801980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6B9D4-224D-A543-B3F8-30C4882979AC}">
  <dimension ref="A1:C100"/>
  <sheetViews>
    <sheetView workbookViewId="0">
      <selection activeCell="G6" sqref="G6"/>
    </sheetView>
  </sheetViews>
  <sheetFormatPr baseColWidth="10" defaultRowHeight="16"/>
  <cols>
    <col min="1" max="1" width="7.1640625" style="1" bestFit="1" customWidth="1"/>
    <col min="2" max="2" width="10.33203125" style="2" bestFit="1" customWidth="1"/>
    <col min="3" max="3" width="11.33203125" style="26" bestFit="1" customWidth="1"/>
  </cols>
  <sheetData>
    <row r="1" spans="1:3" ht="30">
      <c r="A1" s="8" t="s">
        <v>72</v>
      </c>
      <c r="B1" s="27" t="s">
        <v>171</v>
      </c>
      <c r="C1" s="24" t="s">
        <v>170</v>
      </c>
    </row>
    <row r="2" spans="1:3">
      <c r="A2" s="8" t="s">
        <v>73</v>
      </c>
      <c r="B2" s="9">
        <v>0.48962777199343555</v>
      </c>
      <c r="C2" s="24">
        <v>2.1852488794281037E-2</v>
      </c>
    </row>
    <row r="3" spans="1:3">
      <c r="A3" s="8" t="s">
        <v>73</v>
      </c>
      <c r="B3" s="9">
        <v>0.39956935437032498</v>
      </c>
      <c r="C3" s="24">
        <v>3.2084805381540842E-2</v>
      </c>
    </row>
    <row r="4" spans="1:3">
      <c r="A4" s="8" t="s">
        <v>73</v>
      </c>
      <c r="B4" s="9">
        <v>0.20840662238198429</v>
      </c>
      <c r="C4" s="24">
        <v>1.7927927108815165E-2</v>
      </c>
    </row>
    <row r="5" spans="1:3">
      <c r="A5" s="8" t="s">
        <v>74</v>
      </c>
      <c r="B5" s="9">
        <v>0.24602596827023315</v>
      </c>
      <c r="C5" s="24">
        <v>7.7305510514257842E-3</v>
      </c>
    </row>
    <row r="6" spans="1:3">
      <c r="A6" s="8" t="s">
        <v>74</v>
      </c>
      <c r="B6" s="9">
        <v>0.50624922504057612</v>
      </c>
      <c r="C6" s="24">
        <v>1.9189518889275173E-2</v>
      </c>
    </row>
    <row r="7" spans="1:3">
      <c r="A7" s="8" t="s">
        <v>74</v>
      </c>
      <c r="B7" s="9">
        <v>0.17436364976325525</v>
      </c>
      <c r="C7" s="24">
        <v>2.2410698633518383E-2</v>
      </c>
    </row>
    <row r="8" spans="1:3">
      <c r="A8" s="8" t="s">
        <v>75</v>
      </c>
      <c r="B8" s="9">
        <v>9.3544911699712796E-2</v>
      </c>
      <c r="C8" s="24">
        <v>8.7026814651557372E-3</v>
      </c>
    </row>
    <row r="9" spans="1:3">
      <c r="A9" s="8" t="s">
        <v>75</v>
      </c>
      <c r="B9" s="9">
        <v>0.12878324236121849</v>
      </c>
      <c r="C9" s="24">
        <v>1.2246664782892503E-2</v>
      </c>
    </row>
    <row r="10" spans="1:3">
      <c r="A10" s="8" t="s">
        <v>75</v>
      </c>
      <c r="B10" s="9">
        <v>0.2261654540184922</v>
      </c>
      <c r="C10" s="24">
        <v>2.0610465111191165E-2</v>
      </c>
    </row>
    <row r="11" spans="1:3">
      <c r="A11" s="8" t="s">
        <v>76</v>
      </c>
      <c r="B11" s="9">
        <v>0.33053315025533103</v>
      </c>
      <c r="C11" s="24">
        <v>1.8576495381694629E-2</v>
      </c>
    </row>
    <row r="12" spans="1:3">
      <c r="A12" s="8" t="s">
        <v>76</v>
      </c>
      <c r="B12" s="9">
        <v>0.22573551659451019</v>
      </c>
      <c r="C12" s="24">
        <v>2.3095746704279396E-2</v>
      </c>
    </row>
    <row r="13" spans="1:3">
      <c r="A13" s="8" t="s">
        <v>76</v>
      </c>
      <c r="B13" s="9">
        <v>0.10726976337895874</v>
      </c>
      <c r="C13" s="24">
        <v>1.1738247244619556E-2</v>
      </c>
    </row>
    <row r="14" spans="1:3">
      <c r="A14" s="8" t="s">
        <v>77</v>
      </c>
      <c r="B14" s="9">
        <v>0.17741907137833671</v>
      </c>
      <c r="C14" s="24">
        <v>8.9400484431422702E-3</v>
      </c>
    </row>
    <row r="15" spans="1:3">
      <c r="A15" s="8" t="s">
        <v>77</v>
      </c>
      <c r="B15" s="9">
        <v>0.26483625183300041</v>
      </c>
      <c r="C15" s="24">
        <v>3.1591365382809822E-3</v>
      </c>
    </row>
    <row r="16" spans="1:3">
      <c r="A16" s="8" t="s">
        <v>77</v>
      </c>
      <c r="B16" s="9">
        <v>0.16303018988260573</v>
      </c>
      <c r="C16" s="24">
        <v>1.5652117231955087E-2</v>
      </c>
    </row>
    <row r="17" spans="1:3">
      <c r="A17" s="8" t="s">
        <v>77</v>
      </c>
      <c r="B17" s="9">
        <v>0.17812117498825292</v>
      </c>
      <c r="C17" s="24">
        <v>1.0527194633987241E-2</v>
      </c>
    </row>
    <row r="18" spans="1:3">
      <c r="A18" s="8" t="s">
        <v>78</v>
      </c>
      <c r="B18" s="9">
        <v>0.45817227779164704</v>
      </c>
      <c r="C18" s="24">
        <v>1.9060946624819726E-2</v>
      </c>
    </row>
    <row r="19" spans="1:3">
      <c r="A19" s="8" t="s">
        <v>78</v>
      </c>
      <c r="B19" s="9">
        <v>0.56553896975317763</v>
      </c>
      <c r="C19" s="24">
        <v>3.9202877627150245E-2</v>
      </c>
    </row>
    <row r="20" spans="1:3">
      <c r="A20" s="8" t="s">
        <v>79</v>
      </c>
      <c r="B20" s="9">
        <v>0.54575688067871275</v>
      </c>
      <c r="C20" s="24">
        <v>1.4859869966805604E-2</v>
      </c>
    </row>
    <row r="21" spans="1:3">
      <c r="A21" s="8" t="s">
        <v>79</v>
      </c>
      <c r="B21" s="9">
        <v>0.84493093337454228</v>
      </c>
      <c r="C21" s="24">
        <v>1.1562717134930667E-2</v>
      </c>
    </row>
    <row r="22" spans="1:3">
      <c r="A22" s="8" t="s">
        <v>79</v>
      </c>
      <c r="B22" s="9">
        <v>0.94249662888969554</v>
      </c>
      <c r="C22" s="24">
        <v>1.4156574480412716E-2</v>
      </c>
    </row>
    <row r="23" spans="1:3">
      <c r="A23" s="8" t="s">
        <v>79</v>
      </c>
      <c r="B23" s="9">
        <v>0.47794708554300053</v>
      </c>
      <c r="C23" s="24">
        <v>1.2763759821626964E-2</v>
      </c>
    </row>
    <row r="24" spans="1:3">
      <c r="A24" s="8" t="s">
        <v>79</v>
      </c>
      <c r="B24" s="9">
        <v>0.24205746912452225</v>
      </c>
      <c r="C24" s="24">
        <v>1.3755684854644653E-2</v>
      </c>
    </row>
    <row r="25" spans="1:3">
      <c r="A25" s="8" t="s">
        <v>80</v>
      </c>
      <c r="B25" s="9">
        <v>0.15164853639800815</v>
      </c>
      <c r="C25" s="24">
        <v>2.1031407815153665E-2</v>
      </c>
    </row>
    <row r="26" spans="1:3">
      <c r="A26" s="8" t="s">
        <v>80</v>
      </c>
      <c r="B26" s="9">
        <v>0.43603735890726258</v>
      </c>
      <c r="C26" s="24">
        <v>1.9286647862423702E-2</v>
      </c>
    </row>
    <row r="27" spans="1:3">
      <c r="A27" s="8" t="s">
        <v>80</v>
      </c>
      <c r="B27" s="9">
        <v>0.2773190076385138</v>
      </c>
      <c r="C27" s="24">
        <v>2.1384905421665722E-2</v>
      </c>
    </row>
    <row r="28" spans="1:3">
      <c r="A28" s="8" t="s">
        <v>81</v>
      </c>
      <c r="B28" s="9">
        <v>0.46527020506270933</v>
      </c>
      <c r="C28" s="24">
        <v>2.0616790573320162E-2</v>
      </c>
    </row>
    <row r="29" spans="1:3">
      <c r="A29" s="8" t="s">
        <v>81</v>
      </c>
      <c r="B29" s="9">
        <v>0.2171324249223765</v>
      </c>
      <c r="C29" s="24">
        <v>8.5849258562085435E-3</v>
      </c>
    </row>
    <row r="30" spans="1:3">
      <c r="A30" s="8" t="s">
        <v>82</v>
      </c>
      <c r="B30" s="9">
        <v>0.13704610379910132</v>
      </c>
      <c r="C30" s="24">
        <v>1.1376677498737234E-2</v>
      </c>
    </row>
    <row r="31" spans="1:3">
      <c r="A31" s="8" t="s">
        <v>82</v>
      </c>
      <c r="B31" s="9">
        <v>0.36899768988691573</v>
      </c>
      <c r="C31" s="24">
        <v>2.3766398501343749E-2</v>
      </c>
    </row>
    <row r="32" spans="1:3">
      <c r="A32" s="8" t="s">
        <v>82</v>
      </c>
      <c r="B32" s="9">
        <v>0.4914430217649578</v>
      </c>
      <c r="C32" s="24">
        <v>2.4826449208157419E-2</v>
      </c>
    </row>
    <row r="33" spans="1:3">
      <c r="A33" s="8" t="s">
        <v>83</v>
      </c>
      <c r="B33" s="9">
        <v>0.25212711136554494</v>
      </c>
      <c r="C33" s="24">
        <v>1.5663444562378542E-2</v>
      </c>
    </row>
    <row r="34" spans="1:3">
      <c r="A34" s="8" t="s">
        <v>83</v>
      </c>
      <c r="B34" s="9">
        <v>0.22054468784422049</v>
      </c>
      <c r="C34" s="24">
        <v>1.7540173726270671E-2</v>
      </c>
    </row>
    <row r="35" spans="1:3">
      <c r="A35" s="8" t="s">
        <v>83</v>
      </c>
      <c r="B35" s="9">
        <v>6.4150829383922053E-2</v>
      </c>
      <c r="C35" s="24">
        <v>8.2607818909744887E-3</v>
      </c>
    </row>
    <row r="36" spans="1:3">
      <c r="A36" s="8" t="s">
        <v>84</v>
      </c>
      <c r="B36" s="9">
        <v>0.39439855183470807</v>
      </c>
      <c r="C36" s="24">
        <v>8.4990504704371382E-3</v>
      </c>
    </row>
    <row r="37" spans="1:3">
      <c r="A37" s="8" t="s">
        <v>84</v>
      </c>
      <c r="B37" s="9">
        <v>0.34005836054287186</v>
      </c>
      <c r="C37" s="24">
        <v>2.1650036601028086E-2</v>
      </c>
    </row>
    <row r="38" spans="1:3">
      <c r="A38" s="8" t="s">
        <v>84</v>
      </c>
      <c r="B38" s="9">
        <v>0.33235188094257173</v>
      </c>
      <c r="C38" s="24">
        <v>3.0182222356688368E-2</v>
      </c>
    </row>
    <row r="39" spans="1:3">
      <c r="A39" s="8" t="s">
        <v>85</v>
      </c>
      <c r="B39" s="9">
        <v>0.67494089199320229</v>
      </c>
      <c r="C39" s="24">
        <v>1.6040834941442893E-2</v>
      </c>
    </row>
    <row r="40" spans="1:3">
      <c r="A40" s="8" t="s">
        <v>85</v>
      </c>
      <c r="B40" s="9">
        <v>1.0712984785466373</v>
      </c>
      <c r="C40" s="24">
        <v>2.2858831490507919E-2</v>
      </c>
    </row>
    <row r="41" spans="1:3">
      <c r="A41" s="8" t="s">
        <v>85</v>
      </c>
      <c r="B41" s="9">
        <v>0.43840929247789656</v>
      </c>
      <c r="C41" s="24">
        <v>3.7675855156180181E-2</v>
      </c>
    </row>
    <row r="42" spans="1:3">
      <c r="A42" s="8" t="s">
        <v>86</v>
      </c>
      <c r="B42" s="9">
        <v>0.37896094795800339</v>
      </c>
      <c r="C42" s="24">
        <v>4.533443792621457E-3</v>
      </c>
    </row>
    <row r="43" spans="1:3">
      <c r="A43" s="8" t="s">
        <v>86</v>
      </c>
      <c r="B43" s="9">
        <v>0.810799174576181</v>
      </c>
      <c r="C43" s="24">
        <v>1.6360347275361446E-2</v>
      </c>
    </row>
    <row r="44" spans="1:3">
      <c r="A44" s="8" t="s">
        <v>86</v>
      </c>
      <c r="B44" s="9">
        <v>0.31721236465790226</v>
      </c>
      <c r="C44" s="24">
        <v>1.2146453983935587E-2</v>
      </c>
    </row>
    <row r="45" spans="1:3">
      <c r="A45" s="8" t="s">
        <v>87</v>
      </c>
      <c r="B45" s="9">
        <v>0.81074848267143984</v>
      </c>
      <c r="C45" s="24">
        <v>1.6299809384763806E-2</v>
      </c>
    </row>
    <row r="46" spans="1:3">
      <c r="A46" s="8" t="s">
        <v>87</v>
      </c>
      <c r="B46" s="9">
        <v>0.76939510086333263</v>
      </c>
      <c r="C46" s="24">
        <v>1.042892470267091E-2</v>
      </c>
    </row>
    <row r="47" spans="1:3">
      <c r="A47" s="8" t="s">
        <v>87</v>
      </c>
      <c r="B47" s="9">
        <v>0.92150981022138057</v>
      </c>
      <c r="C47" s="24">
        <v>2.1102061543648496E-2</v>
      </c>
    </row>
    <row r="48" spans="1:3">
      <c r="A48" s="8" t="s">
        <v>88</v>
      </c>
      <c r="B48" s="9">
        <v>0.46477858607104494</v>
      </c>
      <c r="C48" s="24">
        <v>1.9858928681183691E-2</v>
      </c>
    </row>
    <row r="49" spans="1:3">
      <c r="A49" s="8" t="s">
        <v>88</v>
      </c>
      <c r="B49" s="9">
        <v>0.58127545610050158</v>
      </c>
      <c r="C49" s="24">
        <v>2.6147547440831392E-2</v>
      </c>
    </row>
    <row r="50" spans="1:3">
      <c r="A50" s="8" t="s">
        <v>88</v>
      </c>
      <c r="B50" s="9">
        <v>0.48943478233988563</v>
      </c>
      <c r="C50" s="24">
        <v>2.8429882506089015E-2</v>
      </c>
    </row>
    <row r="51" spans="1:3">
      <c r="A51" s="8" t="s">
        <v>89</v>
      </c>
      <c r="B51" s="9">
        <v>0.21681147285178803</v>
      </c>
      <c r="C51" s="24">
        <v>1.4162868825573464E-2</v>
      </c>
    </row>
    <row r="52" spans="1:3">
      <c r="A52" s="8" t="s">
        <v>89</v>
      </c>
      <c r="B52" s="9">
        <v>0.33581701252887114</v>
      </c>
      <c r="C52" s="24">
        <v>1.5619158965656011E-2</v>
      </c>
    </row>
    <row r="53" spans="1:3">
      <c r="A53" s="8" t="s">
        <v>89</v>
      </c>
      <c r="B53" s="9">
        <v>0.54503105610335623</v>
      </c>
      <c r="C53" s="24">
        <v>1.4098813990235097E-2</v>
      </c>
    </row>
    <row r="54" spans="1:3">
      <c r="A54" s="8" t="s">
        <v>90</v>
      </c>
      <c r="B54" s="9">
        <v>0.43289355164220644</v>
      </c>
      <c r="C54" s="24">
        <v>1.7337839769499173E-2</v>
      </c>
    </row>
    <row r="55" spans="1:3">
      <c r="A55" s="8" t="s">
        <v>90</v>
      </c>
      <c r="B55" s="9">
        <v>0.48743292683892503</v>
      </c>
      <c r="C55" s="24">
        <v>2.0538731707112897E-2</v>
      </c>
    </row>
    <row r="56" spans="1:3">
      <c r="A56" s="8" t="s">
        <v>90</v>
      </c>
      <c r="B56" s="9">
        <v>0.42124713346095743</v>
      </c>
      <c r="C56" s="24">
        <v>1.8369745349200665E-2</v>
      </c>
    </row>
    <row r="57" spans="1:3">
      <c r="A57" s="8" t="s">
        <v>91</v>
      </c>
      <c r="B57" s="9">
        <v>0.20842821151659091</v>
      </c>
      <c r="C57" s="24">
        <v>1.3084114998672576E-2</v>
      </c>
    </row>
    <row r="58" spans="1:3">
      <c r="A58" s="8" t="s">
        <v>91</v>
      </c>
      <c r="B58" s="9">
        <v>0.35403130170562935</v>
      </c>
      <c r="C58" s="24">
        <v>2.7962854702499741E-2</v>
      </c>
    </row>
    <row r="59" spans="1:3">
      <c r="A59" s="8" t="s">
        <v>91</v>
      </c>
      <c r="B59" s="9">
        <v>0.30920293256540987</v>
      </c>
      <c r="C59" s="24">
        <v>2.3348983235963471E-2</v>
      </c>
    </row>
    <row r="60" spans="1:3">
      <c r="A60" s="8" t="s">
        <v>92</v>
      </c>
      <c r="B60" s="9">
        <v>0.53583814245360895</v>
      </c>
      <c r="C60" s="24">
        <v>1.5890957764106865E-2</v>
      </c>
    </row>
    <row r="61" spans="1:3">
      <c r="A61" s="8" t="s">
        <v>92</v>
      </c>
      <c r="B61" s="9">
        <v>0.4734544323986194</v>
      </c>
      <c r="C61" s="24">
        <v>2.4261068136064903E-2</v>
      </c>
    </row>
    <row r="62" spans="1:3">
      <c r="A62" s="8" t="s">
        <v>92</v>
      </c>
      <c r="B62" s="9">
        <v>0.28686461208584579</v>
      </c>
      <c r="C62" s="24">
        <v>3.0015288602670262E-2</v>
      </c>
    </row>
    <row r="63" spans="1:3">
      <c r="A63" s="8" t="s">
        <v>93</v>
      </c>
      <c r="B63" s="9">
        <v>0.60094901759496766</v>
      </c>
      <c r="C63" s="24">
        <v>6.5429087011768805E-3</v>
      </c>
    </row>
    <row r="64" spans="1:3">
      <c r="A64" s="8" t="s">
        <v>93</v>
      </c>
      <c r="B64" s="9">
        <v>0.90026378555489917</v>
      </c>
      <c r="C64" s="24">
        <v>3.6135778463364625E-2</v>
      </c>
    </row>
    <row r="65" spans="1:3">
      <c r="A65" s="8" t="s">
        <v>93</v>
      </c>
      <c r="B65" s="9">
        <v>0.73949320491206205</v>
      </c>
      <c r="C65" s="24">
        <v>3.5753444554754064E-2</v>
      </c>
    </row>
    <row r="66" spans="1:3">
      <c r="A66" s="8" t="s">
        <v>94</v>
      </c>
      <c r="B66" s="9">
        <v>0.67510120452395161</v>
      </c>
      <c r="C66" s="24">
        <v>1.2098486704225036E-2</v>
      </c>
    </row>
    <row r="67" spans="1:3">
      <c r="A67" s="8" t="s">
        <v>94</v>
      </c>
      <c r="B67" s="9">
        <v>0.77174285170931878</v>
      </c>
      <c r="C67" s="24">
        <v>6.1991390025265929E-3</v>
      </c>
    </row>
    <row r="68" spans="1:3">
      <c r="A68" s="8" t="s">
        <v>95</v>
      </c>
      <c r="B68" s="9">
        <v>0.46265475269056622</v>
      </c>
      <c r="C68" s="24">
        <v>1.015449953105343E-2</v>
      </c>
    </row>
    <row r="69" spans="1:3">
      <c r="A69" s="8" t="s">
        <v>95</v>
      </c>
      <c r="B69" s="9">
        <v>0.71333420983579643</v>
      </c>
      <c r="C69" s="24">
        <v>9.3226819853720732E-3</v>
      </c>
    </row>
    <row r="70" spans="1:3">
      <c r="A70" s="8" t="s">
        <v>96</v>
      </c>
      <c r="B70" s="9">
        <v>0.21038827037068458</v>
      </c>
      <c r="C70" s="24">
        <v>8.4926857039649972E-3</v>
      </c>
    </row>
    <row r="71" spans="1:3">
      <c r="A71" s="8" t="s">
        <v>96</v>
      </c>
      <c r="B71" s="9">
        <v>0.50118487445576965</v>
      </c>
      <c r="C71" s="24">
        <v>1.5233908726242269E-2</v>
      </c>
    </row>
    <row r="72" spans="1:3">
      <c r="A72" s="8" t="s">
        <v>96</v>
      </c>
      <c r="B72" s="9">
        <v>0.29132664085753435</v>
      </c>
      <c r="C72" s="24">
        <v>6.6062539634279011E-3</v>
      </c>
    </row>
    <row r="73" spans="1:3">
      <c r="A73" s="8" t="s">
        <v>97</v>
      </c>
      <c r="B73" s="9">
        <v>0.22033283744252552</v>
      </c>
      <c r="C73" s="24">
        <v>7.8642610001505055E-3</v>
      </c>
    </row>
    <row r="74" spans="1:3">
      <c r="A74" s="8" t="s">
        <v>98</v>
      </c>
      <c r="B74" s="9">
        <v>0.31460612321202136</v>
      </c>
      <c r="C74" s="24">
        <v>7.8528835433360564E-3</v>
      </c>
    </row>
    <row r="75" spans="1:3">
      <c r="A75" s="8" t="s">
        <v>99</v>
      </c>
      <c r="B75" s="9">
        <v>0.2781696068107794</v>
      </c>
      <c r="C75" s="24">
        <v>7.2097866530756163E-3</v>
      </c>
    </row>
    <row r="76" spans="1:3">
      <c r="A76" s="8" t="s">
        <v>100</v>
      </c>
      <c r="B76" s="9">
        <v>0.21192514328767476</v>
      </c>
      <c r="C76" s="24">
        <v>9.7485286809675872E-3</v>
      </c>
    </row>
    <row r="77" spans="1:3">
      <c r="A77" s="8" t="s">
        <v>101</v>
      </c>
      <c r="B77" s="9">
        <v>0.12791446194305967</v>
      </c>
      <c r="C77" s="24">
        <v>5.7588990942939438E-3</v>
      </c>
    </row>
    <row r="78" spans="1:3">
      <c r="A78" s="8" t="s">
        <v>70</v>
      </c>
      <c r="B78" s="9">
        <v>0.25399198828042191</v>
      </c>
      <c r="C78" s="24">
        <v>6.8592704851273981E-3</v>
      </c>
    </row>
    <row r="79" spans="1:3">
      <c r="A79" s="8" t="s">
        <v>71</v>
      </c>
      <c r="B79" s="9">
        <v>0.22411949300573067</v>
      </c>
      <c r="C79" s="24">
        <v>5.0254483773766968E-3</v>
      </c>
    </row>
    <row r="80" spans="1:3">
      <c r="A80" s="8" t="s">
        <v>102</v>
      </c>
      <c r="B80" s="9">
        <v>0.69286125313437674</v>
      </c>
      <c r="C80" s="24">
        <v>1.0406978268074874E-2</v>
      </c>
    </row>
    <row r="81" spans="1:3">
      <c r="A81" s="8" t="s">
        <v>102</v>
      </c>
      <c r="B81" s="9">
        <v>0.68696096295337528</v>
      </c>
      <c r="C81" s="24">
        <v>7.2969831991679104E-3</v>
      </c>
    </row>
    <row r="82" spans="1:3">
      <c r="A82" s="8" t="s">
        <v>103</v>
      </c>
      <c r="B82" s="9">
        <v>0.31007801697405329</v>
      </c>
      <c r="C82" s="24">
        <v>1.6046479065063186E-2</v>
      </c>
    </row>
    <row r="83" spans="1:3">
      <c r="A83" s="8" t="s">
        <v>103</v>
      </c>
      <c r="B83" s="9">
        <v>0.60768210225619579</v>
      </c>
      <c r="C83" s="24">
        <v>1.4993200954785822E-2</v>
      </c>
    </row>
    <row r="84" spans="1:3">
      <c r="A84" s="8" t="s">
        <v>104</v>
      </c>
      <c r="B84" s="9">
        <v>0.24309335520424616</v>
      </c>
      <c r="C84" s="24">
        <v>1.0735946865140809E-2</v>
      </c>
    </row>
    <row r="85" spans="1:3">
      <c r="A85" s="8" t="s">
        <v>104</v>
      </c>
      <c r="B85" s="9">
        <v>0.25575097704709121</v>
      </c>
      <c r="C85" s="24">
        <v>1.094790698624656E-2</v>
      </c>
    </row>
    <row r="86" spans="1:3">
      <c r="A86" s="8" t="s">
        <v>104</v>
      </c>
      <c r="B86" s="9">
        <v>0.16780297138599232</v>
      </c>
      <c r="C86" s="24">
        <v>5.6695626821196719E-3</v>
      </c>
    </row>
    <row r="87" spans="1:3">
      <c r="A87" s="8" t="s">
        <v>105</v>
      </c>
      <c r="B87" s="9">
        <v>0.4906297909315534</v>
      </c>
      <c r="C87" s="24">
        <v>1.8026685154718055E-2</v>
      </c>
    </row>
    <row r="88" spans="1:3">
      <c r="A88" s="8" t="s">
        <v>105</v>
      </c>
      <c r="B88" s="9">
        <v>0.6724436188577475</v>
      </c>
      <c r="C88" s="24">
        <v>2.705235857700472E-2</v>
      </c>
    </row>
    <row r="89" spans="1:3">
      <c r="A89" s="8" t="s">
        <v>105</v>
      </c>
      <c r="B89" s="9">
        <v>0.5328206360463803</v>
      </c>
      <c r="C89" s="24">
        <v>1.0937798372198528E-2</v>
      </c>
    </row>
    <row r="90" spans="1:3">
      <c r="A90" s="8" t="s">
        <v>106</v>
      </c>
      <c r="B90" s="9">
        <v>0.56991411198985986</v>
      </c>
      <c r="C90" s="24">
        <v>1.9767961917328065E-2</v>
      </c>
    </row>
    <row r="91" spans="1:3">
      <c r="A91" s="8" t="s">
        <v>107</v>
      </c>
      <c r="B91" s="9">
        <v>0.16148729160410344</v>
      </c>
      <c r="C91" s="24">
        <v>8.2014094610050811E-3</v>
      </c>
    </row>
    <row r="92" spans="1:3">
      <c r="A92" s="8" t="s">
        <v>108</v>
      </c>
      <c r="B92" s="9">
        <v>0.28342984165602503</v>
      </c>
      <c r="C92" s="24">
        <v>1.156042349379007E-2</v>
      </c>
    </row>
    <row r="93" spans="1:3">
      <c r="A93" s="8" t="s">
        <v>109</v>
      </c>
      <c r="B93" s="9">
        <v>0.28795091021850472</v>
      </c>
      <c r="C93" s="24">
        <v>1.3505036410857445E-2</v>
      </c>
    </row>
    <row r="96" spans="1:3">
      <c r="C96" s="25"/>
    </row>
    <row r="97" spans="3:3">
      <c r="C97" s="25"/>
    </row>
    <row r="98" spans="3:3">
      <c r="C98" s="25"/>
    </row>
    <row r="99" spans="3:3">
      <c r="C99" s="25"/>
    </row>
    <row r="100" spans="3:3">
      <c r="C100" s="25"/>
    </row>
  </sheetData>
  <phoneticPr fontId="1" type="noConversion"/>
  <conditionalFormatting sqref="A11">
    <cfRule type="cellIs" dxfId="2" priority="3" operator="equal">
      <formula>0</formula>
    </cfRule>
  </conditionalFormatting>
  <conditionalFormatting sqref="A1:C93">
    <cfRule type="cellIs" dxfId="1" priority="1" operator="lessThanOrEqual">
      <formula>0</formula>
    </cfRule>
    <cfRule type="cellIs" dxfId="0" priority="2" operator="equal">
      <formula>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43677-78F5-F343-9EC1-4ADD0C7DDF5D}">
  <dimension ref="A1:M10"/>
  <sheetViews>
    <sheetView zoomScale="207" zoomScaleNormal="100" workbookViewId="0">
      <selection activeCell="F7" sqref="F7"/>
    </sheetView>
  </sheetViews>
  <sheetFormatPr baseColWidth="10" defaultRowHeight="16"/>
  <cols>
    <col min="1" max="1" width="16.33203125" bestFit="1" customWidth="1"/>
    <col min="2" max="2" width="10.1640625" style="19" bestFit="1" customWidth="1"/>
    <col min="3" max="3" width="9.33203125" style="19" bestFit="1" customWidth="1"/>
    <col min="4" max="4" width="7.5" style="19" bestFit="1" customWidth="1"/>
    <col min="5" max="5" width="9" style="19" bestFit="1" customWidth="1"/>
    <col min="6" max="7" width="9.83203125" style="19" bestFit="1" customWidth="1"/>
  </cols>
  <sheetData>
    <row r="1" spans="1:13">
      <c r="A1" s="8" t="s">
        <v>50</v>
      </c>
      <c r="B1" s="9" t="s">
        <v>172</v>
      </c>
      <c r="C1" s="9" t="s">
        <v>173</v>
      </c>
      <c r="D1" s="9" t="s">
        <v>174</v>
      </c>
      <c r="E1" s="9" t="s">
        <v>175</v>
      </c>
      <c r="F1" s="9" t="s">
        <v>176</v>
      </c>
      <c r="G1" s="9" t="s">
        <v>177</v>
      </c>
      <c r="H1" s="8"/>
    </row>
    <row r="2" spans="1:13">
      <c r="A2" s="8" t="s">
        <v>178</v>
      </c>
      <c r="B2" s="9">
        <v>30.88</v>
      </c>
      <c r="C2" s="9">
        <v>22.54889</v>
      </c>
      <c r="D2" s="9">
        <v>39.334820000000001</v>
      </c>
      <c r="E2" s="9">
        <v>19.08494</v>
      </c>
      <c r="F2" s="9">
        <v>29.619710000000001</v>
      </c>
      <c r="G2" s="9">
        <v>38.508830000000003</v>
      </c>
      <c r="H2" s="8"/>
    </row>
    <row r="3" spans="1:13">
      <c r="A3" s="8" t="s">
        <v>179</v>
      </c>
      <c r="B3" s="9">
        <v>1.0340714</v>
      </c>
      <c r="C3" s="9">
        <v>0.61886289999999999</v>
      </c>
      <c r="D3" s="9">
        <v>0.98520730000000001</v>
      </c>
      <c r="E3" s="9">
        <v>0.59951120000000002</v>
      </c>
      <c r="F3" s="9">
        <v>1.0256018</v>
      </c>
      <c r="G3" s="9">
        <v>0.92169560000000006</v>
      </c>
      <c r="H3" s="8"/>
      <c r="I3" s="8"/>
      <c r="J3" s="8"/>
      <c r="K3" s="8"/>
      <c r="L3" s="8"/>
      <c r="M3" s="8"/>
    </row>
    <row r="4" spans="1:13">
      <c r="A4" s="8" t="s">
        <v>180</v>
      </c>
      <c r="B4" s="9">
        <v>0.52989940000000002</v>
      </c>
      <c r="C4" s="9">
        <v>0.35245270000000001</v>
      </c>
      <c r="D4" s="9">
        <v>0.37509700000000001</v>
      </c>
      <c r="E4" s="9">
        <v>0.35421720000000001</v>
      </c>
      <c r="F4" s="9">
        <v>0.49918659999999998</v>
      </c>
      <c r="G4" s="9">
        <v>0.38931900000000003</v>
      </c>
      <c r="H4" s="8"/>
    </row>
    <row r="5" spans="1:13">
      <c r="A5" s="8" t="s">
        <v>181</v>
      </c>
      <c r="B5" s="9">
        <v>6.7514609999999999</v>
      </c>
      <c r="C5" s="9">
        <v>4.428439</v>
      </c>
      <c r="D5" s="9">
        <v>5.658061</v>
      </c>
      <c r="E5" s="9">
        <v>4.3384349999999996</v>
      </c>
      <c r="F5" s="9">
        <v>6.5759379999999998</v>
      </c>
      <c r="G5" s="9">
        <v>5.5564179999999999</v>
      </c>
      <c r="H5" s="8"/>
    </row>
    <row r="6" spans="1:13">
      <c r="A6" s="8"/>
      <c r="B6" s="9"/>
      <c r="C6" s="9"/>
      <c r="D6" s="9"/>
      <c r="E6" s="9"/>
      <c r="F6" s="9"/>
      <c r="G6" s="9"/>
      <c r="H6" s="8"/>
    </row>
    <row r="7" spans="1:13">
      <c r="A7" s="8"/>
      <c r="B7" s="9"/>
      <c r="C7" s="9"/>
      <c r="D7" s="9"/>
      <c r="E7" s="9"/>
      <c r="F7" s="9"/>
      <c r="G7" s="9"/>
      <c r="H7" s="8"/>
    </row>
    <row r="8" spans="1:13">
      <c r="A8" s="8"/>
      <c r="B8" s="9"/>
      <c r="C8" s="9"/>
      <c r="D8" s="9"/>
      <c r="E8" s="9"/>
      <c r="F8" s="9"/>
      <c r="G8" s="9"/>
      <c r="H8" s="8"/>
    </row>
    <row r="9" spans="1:13">
      <c r="A9" s="8"/>
      <c r="B9" s="9"/>
      <c r="C9" s="9"/>
      <c r="D9" s="9"/>
      <c r="E9" s="9"/>
      <c r="F9" s="9"/>
      <c r="G9" s="9"/>
      <c r="H9" s="8"/>
    </row>
    <row r="10" spans="1:13">
      <c r="A10" s="8"/>
      <c r="B10" s="9"/>
      <c r="C10" s="9"/>
      <c r="D10" s="9"/>
      <c r="E10" s="9"/>
      <c r="F10" s="9"/>
      <c r="G10" s="9"/>
      <c r="H10" s="8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0A47C-6B42-834F-9D83-C1C3100E8C74}">
  <dimension ref="A1:D67"/>
  <sheetViews>
    <sheetView topLeftCell="A8" zoomScale="252" workbookViewId="0">
      <selection activeCell="F24" sqref="F24"/>
    </sheetView>
  </sheetViews>
  <sheetFormatPr baseColWidth="10" defaultRowHeight="16"/>
  <cols>
    <col min="1" max="1" width="10.6640625" style="8" bestFit="1" customWidth="1"/>
    <col min="2" max="2" width="11.33203125" style="8" bestFit="1" customWidth="1"/>
    <col min="3" max="3" width="7.33203125" style="11" bestFit="1" customWidth="1"/>
    <col min="4" max="4" width="7.83203125" style="12" bestFit="1" customWidth="1"/>
  </cols>
  <sheetData>
    <row r="1" spans="1:4" ht="22" customHeight="1">
      <c r="A1" s="8" t="s">
        <v>51</v>
      </c>
      <c r="B1" s="8" t="s">
        <v>52</v>
      </c>
      <c r="C1" s="11" t="s">
        <v>112</v>
      </c>
      <c r="D1" s="12" t="s">
        <v>113</v>
      </c>
    </row>
    <row r="2" spans="1:4">
      <c r="A2" s="8" t="s">
        <v>9</v>
      </c>
      <c r="B2" s="8" t="s">
        <v>182</v>
      </c>
      <c r="C2" s="11">
        <v>-5.8466221940376699E-2</v>
      </c>
      <c r="D2" s="12">
        <v>0.61830462333434899</v>
      </c>
    </row>
    <row r="3" spans="1:4">
      <c r="A3" s="8" t="s">
        <v>10</v>
      </c>
      <c r="B3" s="8" t="s">
        <v>182</v>
      </c>
      <c r="C3" s="11">
        <v>0.17795796447826601</v>
      </c>
      <c r="D3" s="12">
        <v>0.12663754174397801</v>
      </c>
    </row>
    <row r="4" spans="1:4">
      <c r="A4" s="8" t="s">
        <v>11</v>
      </c>
      <c r="B4" s="8" t="s">
        <v>182</v>
      </c>
      <c r="C4" s="11">
        <v>-0.104073460400845</v>
      </c>
      <c r="D4" s="12">
        <v>0.37422849116212897</v>
      </c>
    </row>
    <row r="5" spans="1:4">
      <c r="A5" s="8" t="s">
        <v>12</v>
      </c>
      <c r="B5" s="8" t="s">
        <v>182</v>
      </c>
      <c r="C5" s="11">
        <v>0.11071109208727301</v>
      </c>
      <c r="D5" s="12">
        <v>0.34435597197514201</v>
      </c>
    </row>
    <row r="6" spans="1:4">
      <c r="A6" s="8" t="s">
        <v>13</v>
      </c>
      <c r="B6" s="8" t="s">
        <v>182</v>
      </c>
      <c r="C6" s="11">
        <v>-0.21227834390564199</v>
      </c>
      <c r="D6" s="12">
        <v>6.7488670412903004E-2</v>
      </c>
    </row>
    <row r="7" spans="1:4">
      <c r="A7" s="8" t="s">
        <v>14</v>
      </c>
      <c r="B7" s="8" t="s">
        <v>182</v>
      </c>
      <c r="C7" s="11">
        <v>7.9740384804327505E-2</v>
      </c>
      <c r="D7" s="12">
        <v>0.49646819246892698</v>
      </c>
    </row>
    <row r="8" spans="1:4">
      <c r="A8" s="8" t="s">
        <v>15</v>
      </c>
      <c r="B8" s="8" t="s">
        <v>182</v>
      </c>
      <c r="C8" s="11">
        <v>-0.231515005933354</v>
      </c>
      <c r="D8" s="12">
        <v>4.5657595454951398E-2</v>
      </c>
    </row>
    <row r="9" spans="1:4">
      <c r="A9" s="8" t="s">
        <v>16</v>
      </c>
      <c r="B9" s="8" t="s">
        <v>182</v>
      </c>
      <c r="C9" s="11">
        <v>-0.22759601706970101</v>
      </c>
      <c r="D9" s="12">
        <v>4.9554541524092999E-2</v>
      </c>
    </row>
    <row r="10" spans="1:4">
      <c r="A10" s="8" t="s">
        <v>63</v>
      </c>
      <c r="B10" s="8" t="s">
        <v>182</v>
      </c>
      <c r="C10" s="11">
        <v>-3.5988620199146497E-2</v>
      </c>
      <c r="D10" s="12">
        <v>0.75919725276327499</v>
      </c>
    </row>
    <row r="11" spans="1:4">
      <c r="A11" s="8" t="s">
        <v>66</v>
      </c>
      <c r="B11" s="8" t="s">
        <v>182</v>
      </c>
      <c r="C11" s="11">
        <v>0.101877667140825</v>
      </c>
      <c r="D11" s="12">
        <v>0.38444599705059901</v>
      </c>
    </row>
    <row r="12" spans="1:4">
      <c r="A12" s="8" t="s">
        <v>68</v>
      </c>
      <c r="B12" s="8" t="s">
        <v>182</v>
      </c>
      <c r="C12" s="11">
        <v>6.2105263157894698E-2</v>
      </c>
      <c r="D12" s="12">
        <v>0.596579932177144</v>
      </c>
    </row>
    <row r="13" spans="1:4">
      <c r="A13" s="8" t="s">
        <v>64</v>
      </c>
      <c r="B13" s="8" t="s">
        <v>182</v>
      </c>
      <c r="C13" s="11">
        <v>-9.83783783783784E-2</v>
      </c>
      <c r="D13" s="12">
        <v>0.40107015385077299</v>
      </c>
    </row>
    <row r="14" spans="1:4">
      <c r="A14" s="8" t="s">
        <v>65</v>
      </c>
      <c r="B14" s="8" t="s">
        <v>182</v>
      </c>
      <c r="C14" s="11">
        <v>-3.88051209103841E-2</v>
      </c>
      <c r="D14" s="12">
        <v>0.74099026614614905</v>
      </c>
    </row>
    <row r="15" spans="1:4">
      <c r="A15" s="8" t="s">
        <v>67</v>
      </c>
      <c r="B15" s="8" t="s">
        <v>182</v>
      </c>
      <c r="C15" s="11">
        <v>6.5633001422475107E-2</v>
      </c>
      <c r="D15" s="12">
        <v>0.57585092302458496</v>
      </c>
    </row>
    <row r="16" spans="1:4">
      <c r="A16" s="8" t="s">
        <v>17</v>
      </c>
      <c r="B16" s="8" t="s">
        <v>182</v>
      </c>
      <c r="C16" s="11">
        <v>-0.23701280227596</v>
      </c>
      <c r="D16" s="12">
        <v>4.0620036498912201E-2</v>
      </c>
    </row>
    <row r="17" spans="1:4">
      <c r="A17" s="8" t="s">
        <v>18</v>
      </c>
      <c r="B17" s="8" t="s">
        <v>182</v>
      </c>
      <c r="C17" s="11">
        <v>-8.9274537695590295E-2</v>
      </c>
      <c r="D17" s="12">
        <v>0.44625265248542101</v>
      </c>
    </row>
    <row r="18" spans="1:4" s="28" customFormat="1">
      <c r="A18" s="8" t="s">
        <v>19</v>
      </c>
      <c r="B18" s="8" t="s">
        <v>182</v>
      </c>
      <c r="C18" s="11">
        <v>-0.27037723316421902</v>
      </c>
      <c r="D18" s="12">
        <v>1.8971751163377602E-2</v>
      </c>
    </row>
    <row r="19" spans="1:4" s="28" customFormat="1">
      <c r="A19" s="8" t="s">
        <v>59</v>
      </c>
      <c r="B19" s="8" t="s">
        <v>182</v>
      </c>
      <c r="C19" s="11">
        <v>-0.227425320056899</v>
      </c>
      <c r="D19" s="12">
        <v>4.9730301885879201E-2</v>
      </c>
    </row>
    <row r="20" spans="1:4">
      <c r="A20" s="8" t="s">
        <v>60</v>
      </c>
      <c r="B20" s="8" t="s">
        <v>182</v>
      </c>
      <c r="C20" s="11">
        <v>0.222901849217639</v>
      </c>
      <c r="D20" s="12">
        <v>5.4577670331883002E-2</v>
      </c>
    </row>
    <row r="21" spans="1:4" s="28" customFormat="1">
      <c r="A21" s="8" t="s">
        <v>61</v>
      </c>
      <c r="B21" s="8" t="s">
        <v>182</v>
      </c>
      <c r="C21" s="11">
        <v>0.27655761024182102</v>
      </c>
      <c r="D21" s="12">
        <v>1.63110505267023E-2</v>
      </c>
    </row>
    <row r="22" spans="1:4" s="28" customFormat="1">
      <c r="A22" s="8" t="s">
        <v>20</v>
      </c>
      <c r="B22" s="8" t="s">
        <v>182</v>
      </c>
      <c r="C22" s="11">
        <v>-0.48876244665718299</v>
      </c>
      <c r="D22" s="12">
        <v>8.6238934302595993E-6</v>
      </c>
    </row>
    <row r="23" spans="1:4">
      <c r="A23" s="8" t="s">
        <v>21</v>
      </c>
      <c r="B23" s="8" t="s">
        <v>182</v>
      </c>
      <c r="C23" s="11">
        <v>-3.1550497866287303E-2</v>
      </c>
      <c r="D23" s="12">
        <v>0.78815056948931606</v>
      </c>
    </row>
    <row r="24" spans="1:4" s="28" customFormat="1" ht="17">
      <c r="A24" s="8" t="s">
        <v>117</v>
      </c>
      <c r="B24" s="8" t="s">
        <v>182</v>
      </c>
      <c r="C24" s="11">
        <v>-0.51748589962830704</v>
      </c>
      <c r="D24" s="12">
        <v>1.9926471614972698E-6</v>
      </c>
    </row>
    <row r="25" spans="1:4" s="28" customFormat="1" ht="17">
      <c r="A25" s="8" t="s">
        <v>124</v>
      </c>
      <c r="B25" s="8" t="s">
        <v>182</v>
      </c>
      <c r="C25" s="11">
        <v>-0.34990042674253202</v>
      </c>
      <c r="D25" s="12">
        <v>2.0893267439758799E-3</v>
      </c>
    </row>
    <row r="26" spans="1:4" s="28" customFormat="1">
      <c r="A26" s="8" t="s">
        <v>22</v>
      </c>
      <c r="B26" s="8" t="s">
        <v>182</v>
      </c>
      <c r="C26" s="11">
        <v>0.27229018492176399</v>
      </c>
      <c r="D26" s="12">
        <v>1.8111107121109499E-2</v>
      </c>
    </row>
    <row r="27" spans="1:4" s="28" customFormat="1">
      <c r="A27" s="8" t="s">
        <v>23</v>
      </c>
      <c r="B27" s="8" t="s">
        <v>182</v>
      </c>
      <c r="C27" s="11">
        <v>0.27655761024182102</v>
      </c>
      <c r="D27" s="12">
        <v>1.63110505267023E-2</v>
      </c>
    </row>
    <row r="28" spans="1:4">
      <c r="A28" s="8" t="s">
        <v>24</v>
      </c>
      <c r="B28" s="8" t="s">
        <v>182</v>
      </c>
      <c r="C28" s="11">
        <v>-0.16150782361308699</v>
      </c>
      <c r="D28" s="12">
        <v>0.166262515167275</v>
      </c>
    </row>
    <row r="29" spans="1:4" s="28" customFormat="1">
      <c r="A29" s="8" t="s">
        <v>25</v>
      </c>
      <c r="B29" s="8" t="s">
        <v>182</v>
      </c>
      <c r="C29" s="11">
        <v>-0.17066856330014199</v>
      </c>
      <c r="D29" s="12">
        <v>0.14320142376107001</v>
      </c>
    </row>
    <row r="30" spans="1:4">
      <c r="A30" s="8" t="s">
        <v>26</v>
      </c>
      <c r="B30" s="8" t="s">
        <v>182</v>
      </c>
      <c r="C30" s="11">
        <v>-4.8250355618776698E-2</v>
      </c>
      <c r="D30" s="12">
        <v>0.68101273388841599</v>
      </c>
    </row>
    <row r="31" spans="1:4">
      <c r="A31" s="8" t="s">
        <v>27</v>
      </c>
      <c r="B31" s="8" t="s">
        <v>182</v>
      </c>
      <c r="C31" s="11">
        <v>-0.04</v>
      </c>
      <c r="D31" s="12">
        <v>0.73330814063244099</v>
      </c>
    </row>
    <row r="32" spans="1:4">
      <c r="A32" s="8" t="s">
        <v>28</v>
      </c>
      <c r="B32" s="8" t="s">
        <v>182</v>
      </c>
      <c r="C32" s="11">
        <v>-4.2702702702702697E-2</v>
      </c>
      <c r="D32" s="12">
        <v>0.71602913221228404</v>
      </c>
    </row>
    <row r="33" spans="1:4">
      <c r="A33" s="8" t="s">
        <v>29</v>
      </c>
      <c r="B33" s="8" t="s">
        <v>182</v>
      </c>
      <c r="C33" s="11">
        <v>-2.4295874822190599E-2</v>
      </c>
      <c r="D33" s="12">
        <v>0.83608408821352198</v>
      </c>
    </row>
    <row r="34" spans="1:4">
      <c r="A34" s="8" t="s">
        <v>69</v>
      </c>
      <c r="B34" s="8" t="s">
        <v>182</v>
      </c>
      <c r="C34" s="11">
        <v>-1.6728307254623001E-2</v>
      </c>
      <c r="D34" s="12">
        <v>0.88672609115376</v>
      </c>
    </row>
    <row r="35" spans="1:4">
      <c r="A35" s="8" t="s">
        <v>55</v>
      </c>
      <c r="B35" s="8" t="s">
        <v>182</v>
      </c>
      <c r="C35" s="11">
        <v>-4.2190611664295899E-2</v>
      </c>
      <c r="D35" s="12">
        <v>0.71929244076266996</v>
      </c>
    </row>
    <row r="36" spans="1:4">
      <c r="A36" s="8" t="s">
        <v>58</v>
      </c>
      <c r="B36" s="8" t="s">
        <v>182</v>
      </c>
      <c r="C36" s="11">
        <v>-2.9359886201991502E-2</v>
      </c>
      <c r="D36" s="12">
        <v>0.80255072675245798</v>
      </c>
    </row>
    <row r="37" spans="1:4" s="28" customFormat="1">
      <c r="A37" s="8" t="s">
        <v>30</v>
      </c>
      <c r="B37" s="8" t="s">
        <v>182</v>
      </c>
      <c r="C37" s="11">
        <v>-0.36730774716848302</v>
      </c>
      <c r="D37" s="12">
        <v>1.18835185012456E-3</v>
      </c>
    </row>
    <row r="38" spans="1:4" s="28" customFormat="1">
      <c r="A38" s="8" t="s">
        <v>31</v>
      </c>
      <c r="B38" s="8" t="s">
        <v>182</v>
      </c>
      <c r="C38" s="11">
        <v>0.32273574307309399</v>
      </c>
      <c r="D38" s="12">
        <v>4.7425497540061201E-3</v>
      </c>
    </row>
    <row r="39" spans="1:4" s="28" customFormat="1">
      <c r="A39" s="8" t="s">
        <v>32</v>
      </c>
      <c r="B39" s="8" t="s">
        <v>182</v>
      </c>
      <c r="C39" s="11">
        <v>0.37941998954348399</v>
      </c>
      <c r="D39" s="12">
        <v>7.8748430307884498E-4</v>
      </c>
    </row>
    <row r="40" spans="1:4" s="28" customFormat="1" ht="17">
      <c r="A40" s="8" t="s">
        <v>116</v>
      </c>
      <c r="B40" s="8" t="s">
        <v>182</v>
      </c>
      <c r="C40" s="11">
        <v>0.31819798293380003</v>
      </c>
      <c r="D40" s="12">
        <v>5.4009095313110001E-3</v>
      </c>
    </row>
    <row r="41" spans="1:4" ht="17">
      <c r="A41" s="8" t="s">
        <v>121</v>
      </c>
      <c r="B41" s="8" t="s">
        <v>182</v>
      </c>
      <c r="C41" s="11">
        <v>0.18116380175251501</v>
      </c>
      <c r="D41" s="12">
        <v>0.11983310787795701</v>
      </c>
    </row>
    <row r="42" spans="1:4" ht="17">
      <c r="A42" s="8" t="s">
        <v>119</v>
      </c>
      <c r="B42" s="8" t="s">
        <v>182</v>
      </c>
      <c r="C42" s="11">
        <v>-2.5277742217951701E-2</v>
      </c>
      <c r="D42" s="12">
        <v>0.82955743250997704</v>
      </c>
    </row>
    <row r="43" spans="1:4">
      <c r="A43" s="8" t="s">
        <v>33</v>
      </c>
      <c r="B43" s="8" t="s">
        <v>182</v>
      </c>
      <c r="C43" s="11">
        <v>3.0171126192614299E-2</v>
      </c>
      <c r="D43" s="12">
        <v>0.797210040175799</v>
      </c>
    </row>
    <row r="44" spans="1:4" ht="17">
      <c r="A44" s="8" t="s">
        <v>115</v>
      </c>
      <c r="B44" s="8" t="s">
        <v>182</v>
      </c>
      <c r="C44" s="11">
        <v>-7.30451357845706E-2</v>
      </c>
      <c r="D44" s="12">
        <v>0.53341772299692403</v>
      </c>
    </row>
    <row r="45" spans="1:4" ht="17">
      <c r="A45" s="8" t="s">
        <v>120</v>
      </c>
      <c r="B45" s="8" t="s">
        <v>182</v>
      </c>
      <c r="C45" s="11">
        <v>8.5776469090742199E-3</v>
      </c>
      <c r="D45" s="12">
        <v>0.94177568362222297</v>
      </c>
    </row>
    <row r="46" spans="1:4" ht="17">
      <c r="A46" s="8" t="s">
        <v>114</v>
      </c>
      <c r="B46" s="8" t="s">
        <v>182</v>
      </c>
      <c r="C46" s="11">
        <v>-0.103429636278406</v>
      </c>
      <c r="D46" s="12">
        <v>0.37720716024800199</v>
      </c>
    </row>
    <row r="47" spans="1:4">
      <c r="A47" s="8" t="s">
        <v>34</v>
      </c>
      <c r="B47" s="8" t="s">
        <v>182</v>
      </c>
      <c r="C47" s="11">
        <v>-3.0156472261735401E-2</v>
      </c>
      <c r="D47" s="12">
        <v>0.79730643069882301</v>
      </c>
    </row>
    <row r="48" spans="1:4">
      <c r="A48" s="8" t="s">
        <v>35</v>
      </c>
      <c r="B48" s="8" t="s">
        <v>182</v>
      </c>
      <c r="C48" s="11">
        <v>9.6301564722617305E-2</v>
      </c>
      <c r="D48" s="12">
        <v>0.41113325713690102</v>
      </c>
    </row>
    <row r="49" spans="1:4" s="28" customFormat="1">
      <c r="A49" s="8" t="s">
        <v>56</v>
      </c>
      <c r="B49" s="8" t="s">
        <v>182</v>
      </c>
      <c r="C49" s="11">
        <v>-0.398435277382646</v>
      </c>
      <c r="D49" s="12">
        <v>3.9952485245708903E-4</v>
      </c>
    </row>
    <row r="50" spans="1:4" s="28" customFormat="1">
      <c r="A50" s="8" t="s">
        <v>57</v>
      </c>
      <c r="B50" s="8" t="s">
        <v>182</v>
      </c>
      <c r="C50" s="11">
        <v>-0.264352773826458</v>
      </c>
      <c r="D50" s="12">
        <v>2.1914623785475498E-2</v>
      </c>
    </row>
    <row r="51" spans="1:4">
      <c r="A51" s="8" t="s">
        <v>62</v>
      </c>
      <c r="B51" s="8" t="s">
        <v>182</v>
      </c>
      <c r="C51" s="11">
        <v>-0.14526315789473701</v>
      </c>
      <c r="D51" s="12">
        <v>0.21368577565765101</v>
      </c>
    </row>
    <row r="52" spans="1:4" ht="17">
      <c r="A52" s="8" t="s">
        <v>122</v>
      </c>
      <c r="B52" s="8" t="s">
        <v>182</v>
      </c>
      <c r="C52" s="11">
        <v>-0.10574679943100999</v>
      </c>
      <c r="D52" s="12">
        <v>0.36655363875410601</v>
      </c>
    </row>
    <row r="53" spans="1:4" ht="17">
      <c r="A53" s="8" t="s">
        <v>123</v>
      </c>
      <c r="B53" s="8" t="s">
        <v>182</v>
      </c>
      <c r="C53" s="11">
        <v>0.115504978662873</v>
      </c>
      <c r="D53" s="12">
        <v>0.323736185370326</v>
      </c>
    </row>
    <row r="54" spans="1:4">
      <c r="A54" s="8" t="s">
        <v>36</v>
      </c>
      <c r="B54" s="8" t="s">
        <v>182</v>
      </c>
      <c r="C54" s="11">
        <v>-5.3058321479374101E-2</v>
      </c>
      <c r="D54" s="12">
        <v>0.651197294452037</v>
      </c>
    </row>
    <row r="55" spans="1:4" s="28" customFormat="1">
      <c r="A55" s="8" t="s">
        <v>37</v>
      </c>
      <c r="B55" s="8" t="s">
        <v>182</v>
      </c>
      <c r="C55" s="11">
        <v>-0.27069701280227598</v>
      </c>
      <c r="D55" s="12">
        <v>1.88254895578264E-2</v>
      </c>
    </row>
    <row r="56" spans="1:4">
      <c r="A56" s="8" t="s">
        <v>38</v>
      </c>
      <c r="B56" s="8" t="s">
        <v>182</v>
      </c>
      <c r="C56" s="11">
        <v>3.3769559032716903E-2</v>
      </c>
      <c r="D56" s="12">
        <v>0.773635356700897</v>
      </c>
    </row>
    <row r="57" spans="1:4">
      <c r="A57" s="8" t="s">
        <v>39</v>
      </c>
      <c r="B57" s="8" t="s">
        <v>182</v>
      </c>
      <c r="C57" s="11">
        <v>3.84068278805121E-3</v>
      </c>
      <c r="D57" s="12">
        <v>0.97391163479333798</v>
      </c>
    </row>
    <row r="58" spans="1:4" s="28" customFormat="1">
      <c r="A58" s="8" t="s">
        <v>40</v>
      </c>
      <c r="B58" s="8" t="s">
        <v>182</v>
      </c>
      <c r="C58" s="11">
        <v>0.212488295532481</v>
      </c>
      <c r="D58" s="12">
        <v>6.7211573903042096E-2</v>
      </c>
    </row>
    <row r="59" spans="1:4" s="28" customFormat="1">
      <c r="A59" s="8" t="s">
        <v>41</v>
      </c>
      <c r="B59" s="8" t="s">
        <v>182</v>
      </c>
      <c r="C59" s="11">
        <v>0.27135135135135102</v>
      </c>
      <c r="D59" s="12">
        <v>1.8529214160577699E-2</v>
      </c>
    </row>
    <row r="60" spans="1:4">
      <c r="A60" s="8" t="s">
        <v>42</v>
      </c>
      <c r="B60" s="8" t="s">
        <v>182</v>
      </c>
      <c r="C60" s="11">
        <v>-8.4040427032189904E-2</v>
      </c>
      <c r="D60" s="12">
        <v>0.473462468489175</v>
      </c>
    </row>
    <row r="61" spans="1:4">
      <c r="A61" s="8" t="s">
        <v>43</v>
      </c>
      <c r="B61" s="8" t="s">
        <v>182</v>
      </c>
      <c r="C61" s="11">
        <v>-0.160369843527738</v>
      </c>
      <c r="D61" s="12">
        <v>0.16930799270045899</v>
      </c>
    </row>
    <row r="62" spans="1:4">
      <c r="A62" s="8" t="s">
        <v>44</v>
      </c>
      <c r="B62" s="8" t="s">
        <v>182</v>
      </c>
      <c r="C62" s="11">
        <v>-9.1152204836415396E-2</v>
      </c>
      <c r="D62" s="12">
        <v>0.436708370387832</v>
      </c>
    </row>
    <row r="63" spans="1:4" s="28" customFormat="1">
      <c r="A63" s="8" t="s">
        <v>45</v>
      </c>
      <c r="B63" s="8" t="s">
        <v>182</v>
      </c>
      <c r="C63" s="11">
        <v>-0.35541963015647199</v>
      </c>
      <c r="D63" s="12">
        <v>1.7529838875773899E-3</v>
      </c>
    </row>
    <row r="64" spans="1:4">
      <c r="A64" s="8" t="s">
        <v>46</v>
      </c>
      <c r="B64" s="8" t="s">
        <v>182</v>
      </c>
      <c r="C64" s="11">
        <v>5.2660402991395898E-2</v>
      </c>
      <c r="D64" s="12">
        <v>0.65364505984421895</v>
      </c>
    </row>
    <row r="65" spans="1:4" s="28" customFormat="1">
      <c r="A65" s="8" t="s">
        <v>47</v>
      </c>
      <c r="B65" s="8" t="s">
        <v>182</v>
      </c>
      <c r="C65" s="11">
        <v>-0.273513513513513</v>
      </c>
      <c r="D65" s="12">
        <v>1.75784603440707E-2</v>
      </c>
    </row>
    <row r="66" spans="1:4">
      <c r="A66" s="8" t="s">
        <v>48</v>
      </c>
      <c r="B66" s="8" t="s">
        <v>182</v>
      </c>
      <c r="C66" s="11">
        <v>-0.19209377091233501</v>
      </c>
      <c r="D66" s="12">
        <v>9.8727371467397101E-2</v>
      </c>
    </row>
    <row r="67" spans="1:4" s="28" customFormat="1">
      <c r="A67" s="8" t="s">
        <v>49</v>
      </c>
      <c r="B67" s="8" t="s">
        <v>182</v>
      </c>
      <c r="C67" s="11">
        <v>-0.29628786676172802</v>
      </c>
      <c r="D67" s="12">
        <v>9.8495942920688896E-3</v>
      </c>
    </row>
  </sheetData>
  <sortState xmlns:xlrd2="http://schemas.microsoft.com/office/spreadsheetml/2017/richdata2" ref="A2:D67">
    <sortCondition ref="B2:B67"/>
  </sortState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542DB-06A3-5D48-A66E-770B04577ABE}">
  <dimension ref="A1:D93"/>
  <sheetViews>
    <sheetView topLeftCell="A66" workbookViewId="0">
      <selection activeCell="C1" sqref="C1:C1048576"/>
    </sheetView>
  </sheetViews>
  <sheetFormatPr baseColWidth="10" defaultRowHeight="16"/>
  <cols>
    <col min="1" max="1" width="12.1640625" style="23" bestFit="1" customWidth="1"/>
    <col min="2" max="2" width="10.1640625" style="23" bestFit="1" customWidth="1"/>
    <col min="3" max="3" width="8.6640625" style="29" bestFit="1" customWidth="1"/>
    <col min="4" max="4" width="12.5" style="29" bestFit="1" customWidth="1"/>
  </cols>
  <sheetData>
    <row r="1" spans="1:4">
      <c r="A1" s="23" t="s">
        <v>5</v>
      </c>
      <c r="B1" s="23" t="s">
        <v>0</v>
      </c>
      <c r="C1" s="29" t="s">
        <v>183</v>
      </c>
      <c r="D1" s="29" t="s">
        <v>184</v>
      </c>
    </row>
    <row r="2" spans="1:4">
      <c r="A2" s="23" t="s">
        <v>8</v>
      </c>
      <c r="B2" s="23" t="s">
        <v>2</v>
      </c>
      <c r="C2" s="29">
        <v>0.35467909151430499</v>
      </c>
      <c r="D2" s="29">
        <v>0.26014402895770999</v>
      </c>
    </row>
    <row r="3" spans="1:4">
      <c r="A3" s="23" t="s">
        <v>7</v>
      </c>
      <c r="B3" s="23" t="s">
        <v>2</v>
      </c>
      <c r="C3" s="29">
        <v>-2.11522889349986</v>
      </c>
      <c r="D3" s="29">
        <v>-0.20643596043523901</v>
      </c>
    </row>
    <row r="4" spans="1:4">
      <c r="A4" s="23" t="s">
        <v>6</v>
      </c>
      <c r="B4" s="23" t="s">
        <v>2</v>
      </c>
      <c r="C4" s="29">
        <v>-2.0046380125850298</v>
      </c>
      <c r="D4" s="29">
        <v>-0.76961025045443798</v>
      </c>
    </row>
    <row r="5" spans="1:4">
      <c r="A5" s="23" t="s">
        <v>8</v>
      </c>
      <c r="B5" s="23" t="s">
        <v>2</v>
      </c>
      <c r="C5" s="29">
        <v>-2.8702327985634399</v>
      </c>
      <c r="D5" s="29">
        <v>0.68939605005575399</v>
      </c>
    </row>
    <row r="6" spans="1:4">
      <c r="A6" s="23" t="s">
        <v>7</v>
      </c>
      <c r="B6" s="23" t="s">
        <v>2</v>
      </c>
      <c r="C6" s="29">
        <v>-1.80092197974144</v>
      </c>
      <c r="D6" s="29">
        <v>-0.53503409384853196</v>
      </c>
    </row>
    <row r="7" spans="1:4">
      <c r="A7" s="23" t="s">
        <v>6</v>
      </c>
      <c r="B7" s="23" t="s">
        <v>2</v>
      </c>
      <c r="C7" s="29">
        <v>-1.7178232938560101</v>
      </c>
      <c r="D7" s="29">
        <v>-0.29023251494237201</v>
      </c>
    </row>
    <row r="8" spans="1:4">
      <c r="A8" s="23" t="s">
        <v>8</v>
      </c>
      <c r="B8" s="23" t="s">
        <v>3</v>
      </c>
      <c r="C8" s="29">
        <v>1.2789150595313701</v>
      </c>
      <c r="D8" s="29">
        <v>-0.584134102405933</v>
      </c>
    </row>
    <row r="9" spans="1:4">
      <c r="A9" s="23" t="s">
        <v>7</v>
      </c>
      <c r="B9" s="23" t="s">
        <v>3</v>
      </c>
      <c r="C9" s="29">
        <v>0.828907962340238</v>
      </c>
      <c r="D9" s="29">
        <v>2.3604654991917998E-2</v>
      </c>
    </row>
    <row r="10" spans="1:4">
      <c r="A10" s="23" t="s">
        <v>6</v>
      </c>
      <c r="B10" s="23" t="s">
        <v>3</v>
      </c>
      <c r="C10" s="29">
        <v>4.9376341081006497E-2</v>
      </c>
      <c r="D10" s="29">
        <v>0.27282994435284502</v>
      </c>
    </row>
    <row r="11" spans="1:4">
      <c r="A11" s="23" t="s">
        <v>8</v>
      </c>
      <c r="B11" s="23" t="s">
        <v>3</v>
      </c>
      <c r="C11" s="29">
        <v>0.49904627600436502</v>
      </c>
      <c r="D11" s="29">
        <v>-0.397159010290832</v>
      </c>
    </row>
    <row r="12" spans="1:4">
      <c r="A12" s="23" t="s">
        <v>7</v>
      </c>
      <c r="B12" s="23" t="s">
        <v>3</v>
      </c>
      <c r="C12" s="29">
        <v>0.46955188521895502</v>
      </c>
      <c r="D12" s="29">
        <v>0.58968961809429599</v>
      </c>
    </row>
    <row r="13" spans="1:4">
      <c r="A13" s="23" t="s">
        <v>6</v>
      </c>
      <c r="B13" s="23" t="s">
        <v>3</v>
      </c>
      <c r="C13" s="29">
        <v>0.46174786112440203</v>
      </c>
      <c r="D13" s="29">
        <v>-0.40275503683297498</v>
      </c>
    </row>
    <row r="14" spans="1:4">
      <c r="A14" s="23" t="s">
        <v>8</v>
      </c>
      <c r="B14" s="23" t="s">
        <v>4</v>
      </c>
      <c r="C14" s="29">
        <v>0.83228061642667805</v>
      </c>
      <c r="D14" s="29">
        <v>0.37281716969493101</v>
      </c>
    </row>
    <row r="15" spans="1:4">
      <c r="A15" s="23" t="s">
        <v>8</v>
      </c>
      <c r="B15" s="23" t="s">
        <v>4</v>
      </c>
      <c r="C15" s="29">
        <v>1.70480440441356</v>
      </c>
      <c r="D15" s="29">
        <v>-0.108472697418701</v>
      </c>
    </row>
    <row r="16" spans="1:4">
      <c r="A16" s="23" t="s">
        <v>7</v>
      </c>
      <c r="B16" s="23" t="s">
        <v>4</v>
      </c>
      <c r="C16" s="29">
        <v>0.36848706094939898</v>
      </c>
      <c r="D16" s="29">
        <v>-1.0866613632233399</v>
      </c>
    </row>
    <row r="17" spans="1:4">
      <c r="A17" s="23" t="s">
        <v>6</v>
      </c>
      <c r="B17" s="23" t="s">
        <v>4</v>
      </c>
      <c r="C17" s="29">
        <v>0.30968816592732301</v>
      </c>
      <c r="D17" s="29">
        <v>-0.18114209284788799</v>
      </c>
    </row>
    <row r="18" spans="1:4">
      <c r="A18" s="23" t="s">
        <v>8</v>
      </c>
      <c r="B18" s="23" t="s">
        <v>2</v>
      </c>
      <c r="C18" s="29">
        <v>0.35428156159520302</v>
      </c>
      <c r="D18" s="29">
        <v>0.50765767187175503</v>
      </c>
    </row>
    <row r="19" spans="1:4">
      <c r="A19" s="23" t="s">
        <v>7</v>
      </c>
      <c r="B19" s="23" t="s">
        <v>2</v>
      </c>
      <c r="C19" s="29">
        <v>-1.8874532437150799</v>
      </c>
      <c r="D19" s="29">
        <v>-1.16883938925137</v>
      </c>
    </row>
    <row r="20" spans="1:4">
      <c r="A20" s="23" t="s">
        <v>8</v>
      </c>
      <c r="B20" s="23" t="s">
        <v>3</v>
      </c>
      <c r="C20" s="29">
        <v>-0.103195097780259</v>
      </c>
      <c r="D20" s="29">
        <v>0.221960885659306</v>
      </c>
    </row>
    <row r="21" spans="1:4">
      <c r="A21" s="23" t="s">
        <v>8</v>
      </c>
      <c r="B21" s="23" t="s">
        <v>2</v>
      </c>
      <c r="C21" s="29">
        <v>-1.07466313314067</v>
      </c>
      <c r="D21" s="29">
        <v>-1.6519865116771499</v>
      </c>
    </row>
    <row r="22" spans="1:4">
      <c r="A22" s="23" t="s">
        <v>8</v>
      </c>
      <c r="B22" s="23" t="s">
        <v>2</v>
      </c>
      <c r="C22" s="29">
        <v>-1.48705540429239</v>
      </c>
      <c r="D22" s="29">
        <v>-0.43562732286737299</v>
      </c>
    </row>
    <row r="23" spans="1:4">
      <c r="A23" s="23" t="s">
        <v>7</v>
      </c>
      <c r="B23" s="23" t="s">
        <v>3</v>
      </c>
      <c r="C23" s="29">
        <v>-0.38426607058467599</v>
      </c>
      <c r="D23" s="29">
        <v>0.67101521823196797</v>
      </c>
    </row>
    <row r="24" spans="1:4">
      <c r="A24" s="23" t="s">
        <v>6</v>
      </c>
      <c r="B24" s="23" t="s">
        <v>3</v>
      </c>
      <c r="C24" s="29">
        <v>-0.24102259978003701</v>
      </c>
      <c r="D24" s="29">
        <v>0.53814775851722696</v>
      </c>
    </row>
    <row r="25" spans="1:4">
      <c r="A25" s="23" t="s">
        <v>8</v>
      </c>
      <c r="B25" s="23" t="s">
        <v>2</v>
      </c>
      <c r="C25" s="29">
        <v>0.24462310007917401</v>
      </c>
      <c r="D25" s="29">
        <v>-0.293486770229414</v>
      </c>
    </row>
    <row r="26" spans="1:4">
      <c r="A26" s="23" t="s">
        <v>7</v>
      </c>
      <c r="B26" s="23" t="s">
        <v>2</v>
      </c>
      <c r="C26" s="29">
        <v>-0.371342857482509</v>
      </c>
      <c r="D26" s="29">
        <v>-0.98211615926864404</v>
      </c>
    </row>
    <row r="27" spans="1:4">
      <c r="A27" s="23" t="s">
        <v>6</v>
      </c>
      <c r="B27" s="23" t="s">
        <v>2</v>
      </c>
      <c r="C27" s="29">
        <v>-0.484378173410279</v>
      </c>
      <c r="D27" s="29">
        <v>0.118764669631968</v>
      </c>
    </row>
    <row r="28" spans="1:4">
      <c r="A28" s="23" t="s">
        <v>8</v>
      </c>
      <c r="B28" s="23" t="s">
        <v>2</v>
      </c>
      <c r="C28" s="29">
        <v>-0.63994066770056801</v>
      </c>
      <c r="D28" s="29">
        <v>-0.77538582405773004</v>
      </c>
    </row>
    <row r="29" spans="1:4">
      <c r="A29" s="23" t="s">
        <v>6</v>
      </c>
      <c r="B29" s="23" t="s">
        <v>2</v>
      </c>
      <c r="C29" s="29">
        <v>0.15442853534787901</v>
      </c>
      <c r="D29" s="29">
        <v>0.363736306587918</v>
      </c>
    </row>
    <row r="30" spans="1:4">
      <c r="A30" s="23" t="s">
        <v>8</v>
      </c>
      <c r="B30" s="23" t="s">
        <v>2</v>
      </c>
      <c r="C30" s="29">
        <v>5.3364979814188501E-2</v>
      </c>
      <c r="D30" s="29">
        <v>-0.123097180579191</v>
      </c>
    </row>
    <row r="31" spans="1:4">
      <c r="A31" s="23" t="s">
        <v>7</v>
      </c>
      <c r="B31" s="23" t="s">
        <v>2</v>
      </c>
      <c r="C31" s="29">
        <v>3.8333261764951901E-2</v>
      </c>
      <c r="D31" s="29">
        <v>-0.51956381200060897</v>
      </c>
    </row>
    <row r="32" spans="1:4">
      <c r="A32" s="23" t="s">
        <v>6</v>
      </c>
      <c r="B32" s="23" t="s">
        <v>2</v>
      </c>
      <c r="C32" s="29">
        <v>-1.0279496864612201</v>
      </c>
      <c r="D32" s="29">
        <v>-0.55404015347133295</v>
      </c>
    </row>
    <row r="33" spans="1:4">
      <c r="A33" s="23" t="s">
        <v>8</v>
      </c>
      <c r="B33" s="23" t="s">
        <v>3</v>
      </c>
      <c r="C33" s="29">
        <v>1.4610243981956099</v>
      </c>
      <c r="D33" s="29">
        <v>0.14195705569799899</v>
      </c>
    </row>
    <row r="34" spans="1:4">
      <c r="A34" s="23" t="s">
        <v>7</v>
      </c>
      <c r="B34" s="23" t="s">
        <v>3</v>
      </c>
      <c r="C34" s="29">
        <v>0.74074484272514995</v>
      </c>
      <c r="D34" s="29">
        <v>0.94454722054811602</v>
      </c>
    </row>
    <row r="35" spans="1:4">
      <c r="A35" s="23" t="s">
        <v>6</v>
      </c>
      <c r="B35" s="23" t="s">
        <v>3</v>
      </c>
      <c r="C35" s="29">
        <v>1.0203043081009899</v>
      </c>
      <c r="D35" s="29">
        <v>-2.0649656066817998</v>
      </c>
    </row>
    <row r="36" spans="1:4">
      <c r="A36" s="23" t="s">
        <v>8</v>
      </c>
      <c r="B36" s="23" t="s">
        <v>3</v>
      </c>
      <c r="C36" s="29">
        <v>1.19615021162313</v>
      </c>
      <c r="D36" s="29">
        <v>-0.91020640133471098</v>
      </c>
    </row>
    <row r="37" spans="1:4">
      <c r="A37" s="23" t="s">
        <v>7</v>
      </c>
      <c r="B37" s="23" t="s">
        <v>3</v>
      </c>
      <c r="C37" s="29">
        <v>0.21067523920343501</v>
      </c>
      <c r="D37" s="29">
        <v>2.28830577532635</v>
      </c>
    </row>
    <row r="38" spans="1:4">
      <c r="A38" s="23" t="s">
        <v>6</v>
      </c>
      <c r="B38" s="23" t="s">
        <v>3</v>
      </c>
      <c r="C38" s="29">
        <v>0.57891980226564199</v>
      </c>
      <c r="D38" s="29">
        <v>-0.99975655761887705</v>
      </c>
    </row>
    <row r="39" spans="1:4">
      <c r="A39" s="23" t="s">
        <v>8</v>
      </c>
      <c r="B39" s="23" t="s">
        <v>2</v>
      </c>
      <c r="C39" s="29">
        <v>-1.5172090375114899</v>
      </c>
      <c r="D39" s="29">
        <v>2.2901543166582701</v>
      </c>
    </row>
    <row r="40" spans="1:4">
      <c r="A40" s="23" t="s">
        <v>7</v>
      </c>
      <c r="B40" s="23" t="s">
        <v>2</v>
      </c>
      <c r="C40" s="29">
        <v>-2.44422716638103</v>
      </c>
      <c r="D40" s="29">
        <v>1.9259126431988001</v>
      </c>
    </row>
    <row r="41" spans="1:4">
      <c r="A41" s="23" t="s">
        <v>6</v>
      </c>
      <c r="B41" s="23" t="s">
        <v>2</v>
      </c>
      <c r="C41" s="29">
        <v>-0.79937046739442696</v>
      </c>
      <c r="D41" s="29">
        <v>-2.0494565474564901</v>
      </c>
    </row>
    <row r="42" spans="1:4">
      <c r="A42" s="23" t="s">
        <v>8</v>
      </c>
      <c r="B42" s="23" t="s">
        <v>3</v>
      </c>
      <c r="C42" s="29">
        <v>0.76487030538161105</v>
      </c>
      <c r="D42" s="29">
        <v>-4.0319523379616404</v>
      </c>
    </row>
    <row r="43" spans="1:4">
      <c r="A43" s="23" t="s">
        <v>7</v>
      </c>
      <c r="B43" s="23" t="s">
        <v>3</v>
      </c>
      <c r="C43" s="29">
        <v>0.277033320655381</v>
      </c>
      <c r="D43" s="29">
        <v>1.23782291784939</v>
      </c>
    </row>
    <row r="44" spans="1:4">
      <c r="A44" s="23" t="s">
        <v>6</v>
      </c>
      <c r="B44" s="23" t="s">
        <v>3</v>
      </c>
      <c r="C44" s="29">
        <v>-0.103256493575902</v>
      </c>
      <c r="D44" s="29">
        <v>1.48849805368238</v>
      </c>
    </row>
    <row r="45" spans="1:4">
      <c r="A45" s="23" t="s">
        <v>8</v>
      </c>
      <c r="B45" s="23" t="s">
        <v>2</v>
      </c>
      <c r="C45" s="29">
        <v>-2.6444639599512199</v>
      </c>
      <c r="D45" s="29">
        <v>1.7897089181597601</v>
      </c>
    </row>
    <row r="46" spans="1:4">
      <c r="A46" s="23" t="s">
        <v>7</v>
      </c>
      <c r="B46" s="23" t="s">
        <v>2</v>
      </c>
      <c r="C46" s="29">
        <v>-2.2841653634159802</v>
      </c>
      <c r="D46" s="29">
        <v>2.39341325197385</v>
      </c>
    </row>
    <row r="47" spans="1:4">
      <c r="A47" s="23" t="s">
        <v>6</v>
      </c>
      <c r="B47" s="23" t="s">
        <v>2</v>
      </c>
      <c r="C47" s="29">
        <v>-3.3148182322714401</v>
      </c>
      <c r="D47" s="29">
        <v>2.2956563400124699</v>
      </c>
    </row>
    <row r="48" spans="1:4">
      <c r="A48" s="23" t="s">
        <v>8</v>
      </c>
      <c r="B48" s="23" t="s">
        <v>3</v>
      </c>
      <c r="C48" s="29">
        <v>-8.2716712373030493E-2</v>
      </c>
      <c r="D48" s="29">
        <v>0.905577037095328</v>
      </c>
    </row>
    <row r="49" spans="1:4">
      <c r="A49" s="23" t="s">
        <v>7</v>
      </c>
      <c r="B49" s="23" t="s">
        <v>3</v>
      </c>
      <c r="C49" s="29">
        <v>-0.30320838812258499</v>
      </c>
      <c r="D49" s="29">
        <v>1.52246646885287</v>
      </c>
    </row>
    <row r="50" spans="1:4">
      <c r="A50" s="23" t="s">
        <v>6</v>
      </c>
      <c r="B50" s="23" t="s">
        <v>3</v>
      </c>
      <c r="C50" s="29">
        <v>-1.0506698303126301</v>
      </c>
      <c r="D50" s="29">
        <v>1.51518607111474</v>
      </c>
    </row>
    <row r="51" spans="1:4">
      <c r="A51" s="23" t="s">
        <v>8</v>
      </c>
      <c r="B51" s="23" t="s">
        <v>3</v>
      </c>
      <c r="C51" s="29">
        <v>0.38704028832391202</v>
      </c>
      <c r="D51" s="29">
        <v>1.66886082850497</v>
      </c>
    </row>
    <row r="52" spans="1:4">
      <c r="A52" s="23" t="s">
        <v>7</v>
      </c>
      <c r="B52" s="23" t="s">
        <v>3</v>
      </c>
      <c r="C52" s="29">
        <v>-2.03150910735049E-2</v>
      </c>
      <c r="D52" s="29">
        <v>2.2446553078362399</v>
      </c>
    </row>
    <row r="53" spans="1:4">
      <c r="A53" s="23" t="s">
        <v>6</v>
      </c>
      <c r="B53" s="23" t="s">
        <v>3</v>
      </c>
      <c r="C53" s="29">
        <v>-2.7195583441737399</v>
      </c>
      <c r="D53" s="29">
        <v>2.1109599875625999</v>
      </c>
    </row>
    <row r="54" spans="1:4">
      <c r="A54" s="23" t="s">
        <v>8</v>
      </c>
      <c r="B54" s="23" t="s">
        <v>3</v>
      </c>
      <c r="C54" s="29">
        <v>0.35494413516815698</v>
      </c>
      <c r="D54" s="29">
        <v>0.97556668181763495</v>
      </c>
    </row>
    <row r="55" spans="1:4">
      <c r="A55" s="23" t="s">
        <v>7</v>
      </c>
      <c r="B55" s="23" t="s">
        <v>3</v>
      </c>
      <c r="C55" s="29">
        <v>-1.9719943249131699</v>
      </c>
      <c r="D55" s="29">
        <v>2.0287212597341999</v>
      </c>
    </row>
    <row r="56" spans="1:4">
      <c r="A56" s="23" t="s">
        <v>6</v>
      </c>
      <c r="B56" s="23" t="s">
        <v>3</v>
      </c>
      <c r="C56" s="29">
        <v>-0.63294708015855194</v>
      </c>
      <c r="D56" s="29">
        <v>2.25846440417049</v>
      </c>
    </row>
    <row r="57" spans="1:4">
      <c r="A57" s="23" t="s">
        <v>8</v>
      </c>
      <c r="B57" s="23" t="s">
        <v>3</v>
      </c>
      <c r="C57" s="29">
        <v>0.188466698406411</v>
      </c>
      <c r="D57" s="29">
        <v>1.6508000938684999</v>
      </c>
    </row>
    <row r="58" spans="1:4">
      <c r="A58" s="23" t="s">
        <v>7</v>
      </c>
      <c r="B58" s="23" t="s">
        <v>3</v>
      </c>
      <c r="C58" s="29">
        <v>-0.55438799737321998</v>
      </c>
      <c r="D58" s="29">
        <v>1.81953751921226</v>
      </c>
    </row>
    <row r="59" spans="1:4">
      <c r="A59" s="23" t="s">
        <v>6</v>
      </c>
      <c r="B59" s="23" t="s">
        <v>3</v>
      </c>
      <c r="C59" s="29">
        <v>-0.75991428369844205</v>
      </c>
      <c r="D59" s="29">
        <v>1.3523655985799701</v>
      </c>
    </row>
    <row r="60" spans="1:4">
      <c r="A60" s="23" t="s">
        <v>8</v>
      </c>
      <c r="B60" s="23" t="s">
        <v>3</v>
      </c>
      <c r="C60" s="29">
        <v>-0.39302290914517202</v>
      </c>
      <c r="D60" s="29">
        <v>1.2647202081414199</v>
      </c>
    </row>
    <row r="61" spans="1:4">
      <c r="A61" s="23" t="s">
        <v>7</v>
      </c>
      <c r="B61" s="23" t="s">
        <v>3</v>
      </c>
      <c r="C61" s="29">
        <v>-0.57883462700532295</v>
      </c>
      <c r="D61" s="29">
        <v>0.43988672584744898</v>
      </c>
    </row>
    <row r="62" spans="1:4">
      <c r="A62" s="23" t="s">
        <v>6</v>
      </c>
      <c r="B62" s="23" t="s">
        <v>3</v>
      </c>
      <c r="C62" s="29">
        <v>-0.98825758038230005</v>
      </c>
      <c r="D62" s="29">
        <v>0.68263244702544401</v>
      </c>
    </row>
    <row r="63" spans="1:4">
      <c r="A63" s="23" t="s">
        <v>8</v>
      </c>
      <c r="B63" s="23" t="s">
        <v>2</v>
      </c>
      <c r="C63" s="29">
        <v>-0.48234633021914303</v>
      </c>
      <c r="D63" s="29">
        <v>-0.103068758215295</v>
      </c>
    </row>
    <row r="64" spans="1:4">
      <c r="A64" s="23" t="s">
        <v>7</v>
      </c>
      <c r="B64" s="23" t="s">
        <v>2</v>
      </c>
      <c r="C64" s="29">
        <v>-2.1332033034468298</v>
      </c>
      <c r="D64" s="29">
        <v>1.12591473990417</v>
      </c>
    </row>
    <row r="65" spans="1:4">
      <c r="A65" s="23" t="s">
        <v>6</v>
      </c>
      <c r="B65" s="23" t="s">
        <v>2</v>
      </c>
      <c r="C65" s="29">
        <v>-2.1711710810678602</v>
      </c>
      <c r="D65" s="29">
        <v>1.5063510581104</v>
      </c>
    </row>
    <row r="66" spans="1:4">
      <c r="A66" s="23" t="s">
        <v>7</v>
      </c>
      <c r="B66" s="23" t="s">
        <v>4</v>
      </c>
      <c r="C66" s="29">
        <v>0.68668399996238405</v>
      </c>
      <c r="D66" s="29">
        <v>-0.185526187114083</v>
      </c>
    </row>
    <row r="67" spans="1:4">
      <c r="A67" s="23" t="s">
        <v>8</v>
      </c>
      <c r="B67" s="23" t="s">
        <v>4</v>
      </c>
      <c r="C67" s="29">
        <v>1.45831875772815</v>
      </c>
      <c r="D67" s="29">
        <v>-0.41276816525035598</v>
      </c>
    </row>
    <row r="68" spans="1:4">
      <c r="A68" s="23" t="s">
        <v>7</v>
      </c>
      <c r="B68" s="23" t="s">
        <v>4</v>
      </c>
      <c r="C68" s="29">
        <v>0.66810589069210702</v>
      </c>
      <c r="D68" s="29">
        <v>0.69191622429728294</v>
      </c>
    </row>
    <row r="69" spans="1:4">
      <c r="A69" s="23" t="s">
        <v>8</v>
      </c>
      <c r="B69" s="23" t="s">
        <v>4</v>
      </c>
      <c r="C69" s="29">
        <v>1.44338977563561</v>
      </c>
      <c r="D69" s="29">
        <v>-0.71261645601701296</v>
      </c>
    </row>
    <row r="70" spans="1:4">
      <c r="A70" s="23" t="s">
        <v>6</v>
      </c>
      <c r="B70" s="23" t="s">
        <v>4</v>
      </c>
      <c r="C70" s="29">
        <v>0.438620921965926</v>
      </c>
      <c r="D70" s="29">
        <v>-6.0040845025443601E-3</v>
      </c>
    </row>
    <row r="71" spans="1:4">
      <c r="A71" s="23" t="s">
        <v>7</v>
      </c>
      <c r="B71" s="23" t="s">
        <v>4</v>
      </c>
      <c r="C71" s="29">
        <v>0.52541997406076602</v>
      </c>
      <c r="D71" s="29">
        <v>0.78951100247358197</v>
      </c>
    </row>
    <row r="72" spans="1:4">
      <c r="A72" s="23" t="s">
        <v>8</v>
      </c>
      <c r="B72" s="23" t="s">
        <v>4</v>
      </c>
      <c r="C72" s="29">
        <v>1.3153901553791301</v>
      </c>
      <c r="D72" s="29">
        <v>-3.39847384467499</v>
      </c>
    </row>
    <row r="73" spans="1:4">
      <c r="A73" s="23" t="s">
        <v>8</v>
      </c>
      <c r="B73" s="23" t="s">
        <v>4</v>
      </c>
      <c r="C73" s="29">
        <v>2.7276766282853999</v>
      </c>
      <c r="D73" s="29">
        <v>-2.8345187940120602</v>
      </c>
    </row>
    <row r="74" spans="1:4">
      <c r="A74" s="23" t="s">
        <v>8</v>
      </c>
      <c r="B74" s="23" t="s">
        <v>4</v>
      </c>
      <c r="C74" s="29">
        <v>2.2530907155367799</v>
      </c>
      <c r="D74" s="29">
        <v>-4.4907373651480702</v>
      </c>
    </row>
    <row r="75" spans="1:4">
      <c r="A75" s="23" t="s">
        <v>8</v>
      </c>
      <c r="B75" s="23" t="s">
        <v>4</v>
      </c>
      <c r="C75" s="29">
        <v>1.80297260844053</v>
      </c>
      <c r="D75" s="29">
        <v>-5.3448897462804696</v>
      </c>
    </row>
    <row r="76" spans="1:4">
      <c r="A76" s="23" t="s">
        <v>8</v>
      </c>
      <c r="B76" s="23" t="s">
        <v>4</v>
      </c>
      <c r="C76" s="29">
        <v>1.2016480865207999</v>
      </c>
      <c r="D76" s="29">
        <v>-2.45508743952557</v>
      </c>
    </row>
    <row r="77" spans="1:4">
      <c r="A77" s="23" t="s">
        <v>8</v>
      </c>
      <c r="B77" s="23" t="s">
        <v>4</v>
      </c>
      <c r="C77" s="29">
        <v>2.5028375667362499</v>
      </c>
      <c r="D77" s="29">
        <v>-0.86293777675596095</v>
      </c>
    </row>
    <row r="78" spans="1:4">
      <c r="A78" s="23" t="s">
        <v>8</v>
      </c>
      <c r="B78" s="23" t="s">
        <v>4</v>
      </c>
      <c r="C78" s="29">
        <v>2.2572872880432899</v>
      </c>
      <c r="D78" s="29">
        <v>-0.88128655607050099</v>
      </c>
    </row>
    <row r="79" spans="1:4">
      <c r="A79" s="23" t="s">
        <v>8</v>
      </c>
      <c r="B79" s="23" t="s">
        <v>4</v>
      </c>
      <c r="C79" s="29">
        <v>1.0174405285840999</v>
      </c>
      <c r="D79" s="29">
        <v>0.61912264068894995</v>
      </c>
    </row>
    <row r="80" spans="1:4">
      <c r="A80" s="23" t="s">
        <v>8</v>
      </c>
      <c r="B80" s="23" t="s">
        <v>4</v>
      </c>
      <c r="C80" s="29">
        <v>1.0126329339734601</v>
      </c>
      <c r="D80" s="29">
        <v>-2.67281656044615</v>
      </c>
    </row>
    <row r="81" spans="1:4">
      <c r="A81" s="23" t="s">
        <v>7</v>
      </c>
      <c r="B81" s="23" t="s">
        <v>4</v>
      </c>
      <c r="C81" s="29">
        <v>1.17350441969833</v>
      </c>
      <c r="D81" s="29">
        <v>-2.4492501593205902</v>
      </c>
    </row>
    <row r="82" spans="1:4">
      <c r="A82" s="23" t="s">
        <v>8</v>
      </c>
      <c r="B82" s="23" t="s">
        <v>4</v>
      </c>
      <c r="C82" s="29">
        <v>2.6456866713533498</v>
      </c>
      <c r="D82" s="29">
        <v>0.35360834983801998</v>
      </c>
    </row>
    <row r="83" spans="1:4">
      <c r="A83" s="23" t="s">
        <v>7</v>
      </c>
      <c r="B83" s="23" t="s">
        <v>4</v>
      </c>
      <c r="C83" s="29">
        <v>0.68238575803999002</v>
      </c>
      <c r="D83" s="29">
        <v>0.66097011961388297</v>
      </c>
    </row>
    <row r="84" spans="1:4">
      <c r="A84" s="23" t="s">
        <v>6</v>
      </c>
      <c r="B84" s="23" t="s">
        <v>4</v>
      </c>
      <c r="C84" s="29">
        <v>0.13602096442836401</v>
      </c>
      <c r="D84" s="29">
        <v>0.79140152828528498</v>
      </c>
    </row>
    <row r="85" spans="1:4">
      <c r="A85" s="23" t="s">
        <v>7</v>
      </c>
      <c r="B85" s="23" t="s">
        <v>4</v>
      </c>
      <c r="C85" s="29">
        <v>0.25856795688203199</v>
      </c>
      <c r="D85" s="29">
        <v>1.0397104918129101</v>
      </c>
    </row>
    <row r="86" spans="1:4">
      <c r="A86" s="23" t="s">
        <v>8</v>
      </c>
      <c r="B86" s="23" t="s">
        <v>4</v>
      </c>
      <c r="C86" s="29">
        <v>1.8858608727649999</v>
      </c>
      <c r="D86" s="29">
        <v>-0.29543893932689103</v>
      </c>
    </row>
    <row r="87" spans="1:4">
      <c r="A87" s="23" t="s">
        <v>6</v>
      </c>
      <c r="B87" s="23" t="s">
        <v>4</v>
      </c>
      <c r="C87" s="29">
        <v>-1.9436053251782801</v>
      </c>
      <c r="D87" s="29">
        <v>0.49711415103246998</v>
      </c>
    </row>
    <row r="88" spans="1:4">
      <c r="A88" s="23" t="s">
        <v>7</v>
      </c>
      <c r="B88" s="23" t="s">
        <v>4</v>
      </c>
      <c r="C88" s="29">
        <v>-1.2294238025922399</v>
      </c>
      <c r="D88" s="29">
        <v>0.79474405442508</v>
      </c>
    </row>
    <row r="89" spans="1:4">
      <c r="A89" s="23" t="s">
        <v>8</v>
      </c>
      <c r="B89" s="23" t="s">
        <v>4</v>
      </c>
      <c r="C89" s="29">
        <v>1.3312438408735801</v>
      </c>
      <c r="D89" s="29">
        <v>9.0597747111683096E-3</v>
      </c>
    </row>
    <row r="90" spans="1:4">
      <c r="A90" s="23" t="s">
        <v>6</v>
      </c>
      <c r="B90" s="23" t="s">
        <v>4</v>
      </c>
      <c r="C90" s="29">
        <v>-2.7874200373593601</v>
      </c>
      <c r="D90" s="29">
        <v>0.81620784796490697</v>
      </c>
    </row>
    <row r="91" spans="1:4">
      <c r="A91" s="23" t="s">
        <v>8</v>
      </c>
      <c r="B91" s="23" t="s">
        <v>4</v>
      </c>
      <c r="C91" s="29">
        <v>2.4537571826771498</v>
      </c>
      <c r="D91" s="29">
        <v>-3.9296431700072199</v>
      </c>
    </row>
    <row r="92" spans="1:4">
      <c r="A92" s="23" t="s">
        <v>8</v>
      </c>
      <c r="B92" s="23" t="s">
        <v>4</v>
      </c>
      <c r="C92" s="29">
        <v>2.5190107717752901</v>
      </c>
      <c r="D92" s="29">
        <v>0.52321892221171795</v>
      </c>
    </row>
    <row r="93" spans="1:4">
      <c r="A93" s="23" t="s">
        <v>8</v>
      </c>
      <c r="B93" s="23" t="s">
        <v>4</v>
      </c>
      <c r="C93" s="29">
        <v>2.54037569847014</v>
      </c>
      <c r="D93" s="29">
        <v>-1.927810314664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. 1</vt:lpstr>
      <vt:lpstr>Fig. 2a, 2b</vt:lpstr>
      <vt:lpstr>Fig. 2c</vt:lpstr>
      <vt:lpstr>Fig. 3</vt:lpstr>
      <vt:lpstr>Fig. 4</vt:lpstr>
      <vt:lpstr>Fig. 5</vt:lpstr>
      <vt:lpstr>Fig. 6</vt:lpstr>
      <vt:lpstr>Fig. 7</vt:lpstr>
      <vt:lpstr>Fig. 8</vt:lpstr>
      <vt:lpstr> Fig.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 Ke</dc:creator>
  <cp:lastModifiedBy>SHI Ke</cp:lastModifiedBy>
  <dcterms:created xsi:type="dcterms:W3CDTF">2026-02-04T15:45:40Z</dcterms:created>
  <dcterms:modified xsi:type="dcterms:W3CDTF">2026-02-11T14:05:59Z</dcterms:modified>
</cp:coreProperties>
</file>